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2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evasobasabad/Desktop/Art. Biomarkers Grupo control saliva/Biomarkers grupo control CAC/Revistas enviado/PLOS One/REVISION 2/"/>
    </mc:Choice>
  </mc:AlternateContent>
  <xr:revisionPtr revIDLastSave="0" documentId="13_ncr:1_{58024508-B636-4C4D-AE68-B11C3AF28906}" xr6:coauthVersionLast="47" xr6:coauthVersionMax="47" xr10:uidLastSave="{00000000-0000-0000-0000-000000000000}"/>
  <bookViews>
    <workbookView xWindow="0" yWindow="760" windowWidth="25600" windowHeight="16060" activeTab="10" xr2:uid="{00000000-000D-0000-FFFF-FFFF00000000}"/>
  </bookViews>
  <sheets>
    <sheet name="VISITA 1" sheetId="12" r:id="rId1"/>
    <sheet name="VISITA 2" sheetId="13" r:id="rId2"/>
    <sheet name="Hoja1" sheetId="5" r:id="rId3"/>
    <sheet name="Hoja 2" sheetId="6" r:id="rId4"/>
    <sheet name="BLAND-ALTMAN" sheetId="8" r:id="rId5"/>
    <sheet name="Cortisol" sheetId="16" r:id="rId6"/>
    <sheet name="IgAs" sheetId="17" r:id="rId7"/>
    <sheet name="Alpha amylasa" sheetId="18" r:id="rId8"/>
    <sheet name="Testosterona" sheetId="19" r:id="rId9"/>
    <sheet name="TNF Alpha " sheetId="20" r:id="rId10"/>
    <sheet name="DATOS" sheetId="21" r:id="rId1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4" i="5" l="1"/>
  <c r="Q5" i="5"/>
  <c r="Q6" i="5"/>
  <c r="Q7" i="5"/>
  <c r="Q8" i="5"/>
  <c r="Q9" i="5"/>
  <c r="Q10" i="5"/>
  <c r="Q11" i="5"/>
  <c r="Q12" i="5"/>
  <c r="Q13" i="5"/>
  <c r="Q14" i="5"/>
  <c r="Q15" i="5"/>
  <c r="Q16" i="5"/>
  <c r="Q17" i="5"/>
  <c r="Q18" i="5"/>
  <c r="Q19" i="5"/>
  <c r="Q20" i="5"/>
  <c r="Q21" i="5"/>
  <c r="Q22" i="5"/>
  <c r="Q23" i="5"/>
  <c r="Q24" i="5"/>
  <c r="Q25" i="5"/>
  <c r="Q26" i="5"/>
  <c r="Q27" i="5"/>
  <c r="Q28" i="5"/>
  <c r="Q29" i="5"/>
  <c r="Q30" i="5"/>
  <c r="Q31" i="5"/>
  <c r="Q32" i="5"/>
  <c r="Q33" i="5"/>
  <c r="Q34" i="5"/>
  <c r="Q35" i="5"/>
  <c r="Q36" i="5"/>
  <c r="Q37" i="5"/>
  <c r="Q38" i="5"/>
  <c r="Q39" i="5"/>
  <c r="Q3" i="5"/>
  <c r="J35" i="12"/>
  <c r="J36" i="12"/>
  <c r="J37" i="12"/>
  <c r="J38" i="12"/>
  <c r="P43" i="13"/>
  <c r="O43" i="13"/>
  <c r="N43" i="13"/>
  <c r="M43" i="13"/>
  <c r="L43" i="13"/>
  <c r="K43" i="13"/>
  <c r="J3" i="13"/>
  <c r="J4" i="13"/>
  <c r="J5" i="13"/>
  <c r="J6" i="13"/>
  <c r="J7" i="13"/>
  <c r="J8" i="13"/>
  <c r="J9" i="13"/>
  <c r="J10" i="13"/>
  <c r="J11" i="13"/>
  <c r="J12" i="13"/>
  <c r="J13" i="13"/>
  <c r="J14" i="13"/>
  <c r="J15" i="13"/>
  <c r="J16" i="13"/>
  <c r="J17" i="13"/>
  <c r="J18" i="13"/>
  <c r="J19" i="13"/>
  <c r="J20" i="13"/>
  <c r="J21" i="13"/>
  <c r="J22" i="13"/>
  <c r="J23" i="13"/>
  <c r="J25" i="13"/>
  <c r="J26" i="13"/>
  <c r="J27" i="13"/>
  <c r="J28" i="13"/>
  <c r="J29" i="13"/>
  <c r="J30" i="13"/>
  <c r="J31" i="13"/>
  <c r="J32" i="13"/>
  <c r="J33" i="13"/>
  <c r="J36" i="13"/>
  <c r="J37" i="13"/>
  <c r="J38" i="13"/>
  <c r="J39" i="13"/>
  <c r="J43" i="13"/>
  <c r="I43" i="13"/>
  <c r="H43" i="13"/>
  <c r="G43" i="13"/>
  <c r="F43" i="13"/>
  <c r="E43" i="13"/>
  <c r="D43" i="13"/>
  <c r="B43" i="13"/>
  <c r="P42" i="13"/>
  <c r="O42" i="13"/>
  <c r="N42" i="13"/>
  <c r="M42" i="13"/>
  <c r="L42" i="13"/>
  <c r="K42" i="13"/>
  <c r="J42" i="13"/>
  <c r="I42" i="13"/>
  <c r="H42" i="13"/>
  <c r="G42" i="13"/>
  <c r="F42" i="13"/>
  <c r="E42" i="13"/>
  <c r="B42" i="13"/>
  <c r="C11" i="13"/>
  <c r="C10" i="13"/>
  <c r="C9" i="13"/>
  <c r="C8" i="13"/>
  <c r="C7" i="13"/>
  <c r="C6" i="13"/>
  <c r="C5" i="13"/>
  <c r="C4" i="13"/>
  <c r="C3" i="13"/>
  <c r="O44" i="12"/>
  <c r="N44" i="12"/>
  <c r="M44" i="12"/>
  <c r="L44" i="12"/>
  <c r="K44" i="12"/>
  <c r="J44" i="12"/>
  <c r="J2" i="12"/>
  <c r="J3" i="12"/>
  <c r="J4" i="12"/>
  <c r="J5" i="12"/>
  <c r="J6" i="12"/>
  <c r="J7" i="12"/>
  <c r="J8" i="12"/>
  <c r="J9" i="12"/>
  <c r="J10" i="12"/>
  <c r="J11" i="12"/>
  <c r="J12" i="12"/>
  <c r="J13" i="12"/>
  <c r="J14" i="12"/>
  <c r="J15" i="12"/>
  <c r="J16" i="12"/>
  <c r="J17" i="12"/>
  <c r="J18" i="12"/>
  <c r="J19" i="12"/>
  <c r="J20" i="12"/>
  <c r="J21" i="12"/>
  <c r="J22" i="12"/>
  <c r="J24" i="12"/>
  <c r="J25" i="12"/>
  <c r="J26" i="12"/>
  <c r="J27" i="12"/>
  <c r="J28" i="12"/>
  <c r="J29" i="12"/>
  <c r="J30" i="12"/>
  <c r="J31" i="12"/>
  <c r="J32" i="12"/>
  <c r="I44" i="12"/>
  <c r="H44" i="12"/>
  <c r="G44" i="12"/>
  <c r="F44" i="12"/>
  <c r="E44" i="12"/>
  <c r="D44" i="12"/>
  <c r="B44" i="12"/>
  <c r="O43" i="12"/>
  <c r="N43" i="12"/>
  <c r="M43" i="12"/>
  <c r="L43" i="12"/>
  <c r="K43" i="12"/>
  <c r="J43" i="12"/>
  <c r="I43" i="12"/>
  <c r="H43" i="12"/>
  <c r="G43" i="12"/>
  <c r="F43" i="12"/>
  <c r="E43" i="12"/>
  <c r="D43" i="12"/>
  <c r="B43" i="12"/>
  <c r="D10" i="12"/>
  <c r="D9" i="12"/>
  <c r="D8" i="12"/>
  <c r="D7" i="12"/>
  <c r="D6" i="12"/>
  <c r="D5" i="12"/>
  <c r="D4" i="12"/>
  <c r="D3" i="12"/>
  <c r="D2" i="12"/>
  <c r="B3" i="8"/>
  <c r="B2" i="8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5" i="5"/>
  <c r="E26" i="5"/>
  <c r="E27" i="5"/>
  <c r="E28" i="5"/>
  <c r="E29" i="5"/>
  <c r="E30" i="5"/>
  <c r="E31" i="5"/>
  <c r="E32" i="5"/>
  <c r="E33" i="5"/>
  <c r="E36" i="5"/>
  <c r="E37" i="5"/>
  <c r="E38" i="5"/>
  <c r="E39" i="5"/>
  <c r="E3" i="5"/>
  <c r="N4" i="5"/>
  <c r="N5" i="5"/>
  <c r="N6" i="5"/>
  <c r="N7" i="5"/>
  <c r="N8" i="5"/>
  <c r="N9" i="5"/>
  <c r="N10" i="5"/>
  <c r="N11" i="5"/>
  <c r="N12" i="5"/>
  <c r="N13" i="5"/>
  <c r="N14" i="5"/>
  <c r="N15" i="5"/>
  <c r="N16" i="5"/>
  <c r="N17" i="5"/>
  <c r="N18" i="5"/>
  <c r="N19" i="5"/>
  <c r="N20" i="5"/>
  <c r="N21" i="5"/>
  <c r="N22" i="5"/>
  <c r="N23" i="5"/>
  <c r="N25" i="5"/>
  <c r="N26" i="5"/>
  <c r="N27" i="5"/>
  <c r="N28" i="5"/>
  <c r="N29" i="5"/>
  <c r="N30" i="5"/>
  <c r="N31" i="5"/>
  <c r="N32" i="5"/>
  <c r="N33" i="5"/>
  <c r="N36" i="5"/>
  <c r="N37" i="5"/>
  <c r="N38" i="5"/>
  <c r="N39" i="5"/>
  <c r="N3" i="5"/>
  <c r="K4" i="5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5" i="5"/>
  <c r="K26" i="5"/>
  <c r="K27" i="5"/>
  <c r="K28" i="5"/>
  <c r="K29" i="5"/>
  <c r="K30" i="5"/>
  <c r="K31" i="5"/>
  <c r="K32" i="5"/>
  <c r="K33" i="5"/>
  <c r="K36" i="5"/>
  <c r="K37" i="5"/>
  <c r="K38" i="5"/>
  <c r="K39" i="5"/>
  <c r="K3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5" i="5"/>
  <c r="H26" i="5"/>
  <c r="H27" i="5"/>
  <c r="H28" i="5"/>
  <c r="H29" i="5"/>
  <c r="H30" i="5"/>
  <c r="H31" i="5"/>
  <c r="H32" i="5"/>
  <c r="H33" i="5"/>
  <c r="H36" i="5"/>
  <c r="H37" i="5"/>
  <c r="H38" i="5"/>
  <c r="H39" i="5"/>
  <c r="H3" i="5"/>
</calcChain>
</file>

<file path=xl/sharedStrings.xml><?xml version="1.0" encoding="utf-8"?>
<sst xmlns="http://schemas.openxmlformats.org/spreadsheetml/2006/main" count="767" uniqueCount="142">
  <si>
    <t>Testosterona</t>
  </si>
  <si>
    <t xml:space="preserve">CORTISOL </t>
  </si>
  <si>
    <t>SO</t>
  </si>
  <si>
    <t>S1</t>
  </si>
  <si>
    <t>S2</t>
  </si>
  <si>
    <t>S3</t>
  </si>
  <si>
    <t>S4</t>
  </si>
  <si>
    <t>S5</t>
  </si>
  <si>
    <t>S6</t>
  </si>
  <si>
    <t>C low</t>
  </si>
  <si>
    <t>C high</t>
  </si>
  <si>
    <t>1A</t>
  </si>
  <si>
    <t>1B</t>
  </si>
  <si>
    <t>2A</t>
  </si>
  <si>
    <t>2B</t>
  </si>
  <si>
    <t>3A</t>
  </si>
  <si>
    <t>3B</t>
  </si>
  <si>
    <t>4A</t>
  </si>
  <si>
    <t>4B</t>
  </si>
  <si>
    <t>5A</t>
  </si>
  <si>
    <t>5B</t>
  </si>
  <si>
    <t>6A</t>
  </si>
  <si>
    <t>6B</t>
  </si>
  <si>
    <t>7A</t>
  </si>
  <si>
    <t>7B</t>
  </si>
  <si>
    <t>8A</t>
  </si>
  <si>
    <t>8B</t>
  </si>
  <si>
    <t>9A</t>
  </si>
  <si>
    <t>9B</t>
  </si>
  <si>
    <t>10A</t>
  </si>
  <si>
    <t>10B</t>
  </si>
  <si>
    <t>11A</t>
  </si>
  <si>
    <t>11B</t>
  </si>
  <si>
    <t>12A</t>
  </si>
  <si>
    <t>12B</t>
  </si>
  <si>
    <t>13A</t>
  </si>
  <si>
    <t xml:space="preserve">13B </t>
  </si>
  <si>
    <t>14A</t>
  </si>
  <si>
    <t>14B</t>
  </si>
  <si>
    <t>15A</t>
  </si>
  <si>
    <t>15B</t>
  </si>
  <si>
    <t>16A</t>
  </si>
  <si>
    <t>16B</t>
  </si>
  <si>
    <t>17A</t>
  </si>
  <si>
    <t>17B</t>
  </si>
  <si>
    <t>18A</t>
  </si>
  <si>
    <t>18B</t>
  </si>
  <si>
    <t>19A</t>
  </si>
  <si>
    <t>19B</t>
  </si>
  <si>
    <t>20A</t>
  </si>
  <si>
    <t>20B</t>
  </si>
  <si>
    <t>21A</t>
  </si>
  <si>
    <t>21B</t>
  </si>
  <si>
    <t>23A</t>
  </si>
  <si>
    <t>23B</t>
  </si>
  <si>
    <t>24A</t>
  </si>
  <si>
    <t>24B</t>
  </si>
  <si>
    <t>25A</t>
  </si>
  <si>
    <t>25B</t>
  </si>
  <si>
    <t>26A</t>
  </si>
  <si>
    <t>26B</t>
  </si>
  <si>
    <t>27A</t>
  </si>
  <si>
    <t>27B</t>
  </si>
  <si>
    <t>28A</t>
  </si>
  <si>
    <t>28B</t>
  </si>
  <si>
    <t>29A</t>
  </si>
  <si>
    <t>29B</t>
  </si>
  <si>
    <t>30A</t>
  </si>
  <si>
    <t>30B</t>
  </si>
  <si>
    <t>31A</t>
  </si>
  <si>
    <t>31B</t>
  </si>
  <si>
    <t>34A</t>
  </si>
  <si>
    <t>34B</t>
  </si>
  <si>
    <t>35A</t>
  </si>
  <si>
    <t>35B</t>
  </si>
  <si>
    <t>36A</t>
  </si>
  <si>
    <t>36B</t>
  </si>
  <si>
    <t>37A</t>
  </si>
  <si>
    <t>37B</t>
  </si>
  <si>
    <t>CORTISOL (ng/ml)</t>
  </si>
  <si>
    <t>Testosterona (pg/ml)</t>
  </si>
  <si>
    <t>Alpha amylasa</t>
  </si>
  <si>
    <t>C1</t>
  </si>
  <si>
    <t>C2</t>
  </si>
  <si>
    <t>Alpha amilasa (U/ml)</t>
  </si>
  <si>
    <t>&lt;1</t>
  </si>
  <si>
    <t>TNF</t>
  </si>
  <si>
    <t>Alpha Amylasa</t>
  </si>
  <si>
    <t>; fase folicular (día 1-14), fase lútea (día 15-28) y fase hemorrágica, los resultados son que de los 22 voluntarios del sexo femenino incluidos en el estudio, 9 se encontraban en la fase folicular, 10 en la fase lútea y 1 persona no contesto a la pregunta.</t>
  </si>
  <si>
    <t>Fase folicular</t>
  </si>
  <si>
    <t>Fase lutea</t>
  </si>
  <si>
    <t>Fase hemorrágica</t>
  </si>
  <si>
    <t>DIFERENCIA</t>
  </si>
  <si>
    <t>IgAs</t>
  </si>
  <si>
    <t>B</t>
  </si>
  <si>
    <t>13B</t>
  </si>
  <si>
    <t>NSB</t>
  </si>
  <si>
    <t>Teniendo en cuenta dilución 1:5</t>
  </si>
  <si>
    <t>ID</t>
  </si>
  <si>
    <t>Tiempo Última comida minutos</t>
  </si>
  <si>
    <t>Tiempo justo antes de la muestra</t>
  </si>
  <si>
    <t>Tiempo Última regla días</t>
  </si>
  <si>
    <t>Tª ambiente</t>
  </si>
  <si>
    <t>Humedad ambiente</t>
  </si>
  <si>
    <t>Tiempo de recogida</t>
  </si>
  <si>
    <t>Cantidad (ml)</t>
  </si>
  <si>
    <t>Tiempo de recogida de saliva segundos</t>
  </si>
  <si>
    <t>Mujer</t>
  </si>
  <si>
    <t>Hombre</t>
  </si>
  <si>
    <t>&gt;14</t>
  </si>
  <si>
    <t>&lt;14</t>
  </si>
  <si>
    <t>22A</t>
  </si>
  <si>
    <t>32A</t>
  </si>
  <si>
    <t>33A</t>
  </si>
  <si>
    <t>VISITA 2</t>
  </si>
  <si>
    <t>ID. PACIENTE</t>
  </si>
  <si>
    <t>Tto sistémicos</t>
  </si>
  <si>
    <t>Flujo (ml)</t>
  </si>
  <si>
    <t>22B</t>
  </si>
  <si>
    <t>32B</t>
  </si>
  <si>
    <t>33B</t>
  </si>
  <si>
    <t>RII TNF alpha</t>
  </si>
  <si>
    <t>RII TNF alpha (pg/ml)</t>
  </si>
  <si>
    <t>sIgA</t>
  </si>
  <si>
    <t>Cortisol ng/ml</t>
  </si>
  <si>
    <t>Cortisol (ng/ml)</t>
  </si>
  <si>
    <t xml:space="preserve">IgA s (μg/ml) </t>
  </si>
  <si>
    <r>
      <rPr>
        <b/>
        <sz val="11"/>
        <color indexed="8"/>
        <rFont val="Symbol"/>
        <family val="1"/>
        <charset val="2"/>
      </rPr>
      <t>a</t>
    </r>
    <r>
      <rPr>
        <b/>
        <sz val="11"/>
        <color indexed="8"/>
        <rFont val="Cambria"/>
        <family val="1"/>
      </rPr>
      <t>-amilasa (U/ml)</t>
    </r>
  </si>
  <si>
    <r>
      <t xml:space="preserve">TNF - </t>
    </r>
    <r>
      <rPr>
        <b/>
        <sz val="11"/>
        <color indexed="8"/>
        <rFont val="Symbol"/>
        <family val="1"/>
        <charset val="2"/>
      </rPr>
      <t xml:space="preserve">a </t>
    </r>
    <r>
      <rPr>
        <b/>
        <sz val="11"/>
        <color indexed="8"/>
        <rFont val="Cambria"/>
        <family val="1"/>
      </rPr>
      <t>(pg/ml)</t>
    </r>
  </si>
  <si>
    <r>
      <t xml:space="preserve">TNF - </t>
    </r>
    <r>
      <rPr>
        <b/>
        <sz val="11"/>
        <color indexed="8"/>
        <rFont val="Symbol"/>
        <family val="1"/>
        <charset val="2"/>
      </rPr>
      <t>a</t>
    </r>
    <r>
      <rPr>
        <b/>
        <sz val="11"/>
        <color indexed="8"/>
        <rFont val="Cambria"/>
        <family val="1"/>
        <scheme val="major"/>
      </rPr>
      <t xml:space="preserve"> (pg/ml)</t>
    </r>
  </si>
  <si>
    <t>IgA (μg/ml)</t>
  </si>
  <si>
    <t>Time Last meal minutes</t>
  </si>
  <si>
    <t>Time just before sample</t>
  </si>
  <si>
    <t>Time Since Last Menstrual Period (Days)</t>
  </si>
  <si>
    <t xml:space="preserve">Tª </t>
  </si>
  <si>
    <t>Humidity</t>
  </si>
  <si>
    <t>Collection time</t>
  </si>
  <si>
    <t>Saliva collection time in seconds</t>
  </si>
  <si>
    <t>Quantity (ml)</t>
  </si>
  <si>
    <t>Flow (ml/min)</t>
  </si>
  <si>
    <t>Visit 1</t>
  </si>
  <si>
    <t>Visit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rgb="FFFF0000"/>
      <name val="Arial"/>
      <family val="2"/>
    </font>
    <font>
      <sz val="10"/>
      <color rgb="FF00B050"/>
      <name val="Arial"/>
      <family val="2"/>
    </font>
    <font>
      <sz val="12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theme="1"/>
      <name val="Cambria"/>
      <family val="1"/>
    </font>
    <font>
      <b/>
      <sz val="11"/>
      <color indexed="8"/>
      <name val="Symbol"/>
      <family val="1"/>
      <charset val="2"/>
    </font>
    <font>
      <b/>
      <sz val="11"/>
      <color indexed="8"/>
      <name val="Cambria"/>
      <family val="1"/>
    </font>
    <font>
      <b/>
      <sz val="11"/>
      <color theme="1"/>
      <name val="Calibri"/>
      <family val="2"/>
      <scheme val="minor"/>
    </font>
    <font>
      <b/>
      <sz val="11"/>
      <color indexed="8"/>
      <name val="Cambria"/>
      <family val="1"/>
      <scheme val="major"/>
    </font>
  </fonts>
  <fills count="5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4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2">
    <xf numFmtId="0" fontId="0" fillId="0" borderId="0" xfId="0"/>
    <xf numFmtId="2" fontId="0" fillId="0" borderId="0" xfId="0" applyNumberFormat="1"/>
    <xf numFmtId="2" fontId="1" fillId="2" borderId="1" xfId="0" applyNumberFormat="1" applyFont="1" applyFill="1" applyBorder="1" applyAlignment="1" applyProtection="1">
      <alignment horizontal="center" vertical="center"/>
      <protection hidden="1"/>
    </xf>
    <xf numFmtId="2" fontId="1" fillId="2" borderId="2" xfId="0" applyNumberFormat="1" applyFont="1" applyFill="1" applyBorder="1" applyAlignment="1" applyProtection="1">
      <alignment horizontal="center" vertical="center"/>
      <protection hidden="1"/>
    </xf>
    <xf numFmtId="2" fontId="1" fillId="2" borderId="3" xfId="0" applyNumberFormat="1" applyFont="1" applyFill="1" applyBorder="1" applyAlignment="1" applyProtection="1">
      <alignment horizontal="center" vertical="center"/>
      <protection hidden="1"/>
    </xf>
    <xf numFmtId="2" fontId="2" fillId="2" borderId="2" xfId="0" applyNumberFormat="1" applyFont="1" applyFill="1" applyBorder="1" applyAlignment="1" applyProtection="1">
      <alignment horizontal="center" vertical="center"/>
      <protection hidden="1"/>
    </xf>
    <xf numFmtId="2" fontId="3" fillId="2" borderId="1" xfId="0" applyNumberFormat="1" applyFont="1" applyFill="1" applyBorder="1" applyAlignment="1" applyProtection="1">
      <alignment horizontal="center" vertical="center"/>
      <protection hidden="1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4" fillId="0" borderId="0" xfId="0" applyFont="1"/>
    <xf numFmtId="2" fontId="1" fillId="2" borderId="0" xfId="0" applyNumberFormat="1" applyFont="1" applyFill="1" applyAlignment="1" applyProtection="1">
      <alignment horizontal="center" vertical="center"/>
      <protection hidden="1"/>
    </xf>
    <xf numFmtId="2" fontId="7" fillId="0" borderId="0" xfId="0" applyNumberFormat="1" applyFont="1"/>
    <xf numFmtId="2" fontId="8" fillId="0" borderId="0" xfId="0" applyNumberFormat="1" applyFont="1"/>
    <xf numFmtId="0" fontId="9" fillId="3" borderId="4" xfId="0" applyFont="1" applyFill="1" applyBorder="1" applyAlignment="1">
      <alignment horizontal="center" vertical="center" wrapText="1"/>
    </xf>
    <xf numFmtId="0" fontId="9" fillId="3" borderId="5" xfId="0" applyFont="1" applyFill="1" applyBorder="1" applyAlignment="1">
      <alignment horizontal="center" vertical="center" wrapText="1"/>
    </xf>
    <xf numFmtId="0" fontId="12" fillId="3" borderId="0" xfId="0" applyFont="1" applyFill="1" applyAlignment="1">
      <alignment vertical="center"/>
    </xf>
    <xf numFmtId="14" fontId="0" fillId="0" borderId="0" xfId="0" applyNumberFormat="1"/>
    <xf numFmtId="0" fontId="12" fillId="4" borderId="0" xfId="0" applyFont="1" applyFill="1"/>
    <xf numFmtId="0" fontId="9" fillId="4" borderId="5" xfId="0" applyFont="1" applyFill="1" applyBorder="1" applyAlignment="1">
      <alignment horizontal="center" vertical="center" wrapText="1"/>
    </xf>
    <xf numFmtId="0" fontId="9" fillId="4" borderId="4" xfId="0" applyFont="1" applyFill="1" applyBorder="1" applyAlignment="1">
      <alignment horizontal="center" vertical="center" wrapText="1"/>
    </xf>
    <xf numFmtId="0" fontId="12" fillId="4" borderId="0" xfId="0" applyFont="1" applyFill="1" applyAlignment="1">
      <alignment vertical="center"/>
    </xf>
    <xf numFmtId="0" fontId="0" fillId="0" borderId="0" xfId="0" applyAlignment="1">
      <alignment horizontal="center"/>
    </xf>
  </cellXfs>
  <cellStyles count="147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29" builtinId="8" hidden="1"/>
    <cellStyle name="Hipervínculo" xfId="131" builtinId="8" hidden="1"/>
    <cellStyle name="Hipervínculo" xfId="133" builtinId="8" hidden="1"/>
    <cellStyle name="Hipervínculo" xfId="135" builtinId="8" hidden="1"/>
    <cellStyle name="Hipervínculo" xfId="137" builtinId="8" hidden="1"/>
    <cellStyle name="Hipervínculo" xfId="139" builtinId="8" hidden="1"/>
    <cellStyle name="Hipervínculo" xfId="141" builtinId="8" hidden="1"/>
    <cellStyle name="Hipervínculo" xfId="143" builtinId="8" hidden="1"/>
    <cellStyle name="Hipervínculo" xfId="145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30" builtinId="9" hidden="1"/>
    <cellStyle name="Hipervínculo visitado" xfId="132" builtinId="9" hidden="1"/>
    <cellStyle name="Hipervínculo visitado" xfId="134" builtinId="9" hidden="1"/>
    <cellStyle name="Hipervínculo visitado" xfId="136" builtinId="9" hidden="1"/>
    <cellStyle name="Hipervínculo visitado" xfId="138" builtinId="9" hidden="1"/>
    <cellStyle name="Hipervínculo visitado" xfId="140" builtinId="9" hidden="1"/>
    <cellStyle name="Hipervínculo visitado" xfId="142" builtinId="9" hidden="1"/>
    <cellStyle name="Hipervínculo visitado" xfId="144" builtinId="9" hidden="1"/>
    <cellStyle name="Hipervínculo visitado" xfId="146" builtinId="9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autoTitleDeleted val="0"/>
    <c:plotArea>
      <c:layout/>
      <c:pieChart>
        <c:varyColors val="1"/>
        <c:ser>
          <c:idx val="0"/>
          <c:order val="0"/>
          <c:cat>
            <c:strRef>
              <c:f>'Hoja 2'!$A$5:$A$7</c:f>
              <c:strCache>
                <c:ptCount val="3"/>
                <c:pt idx="0">
                  <c:v>Fase folicular</c:v>
                </c:pt>
                <c:pt idx="1">
                  <c:v>Fase lutea</c:v>
                </c:pt>
                <c:pt idx="2">
                  <c:v>Fase hemorrágica</c:v>
                </c:pt>
              </c:strCache>
            </c:strRef>
          </c:cat>
          <c:val>
            <c:numRef>
              <c:f>'Hoja 2'!$B$5:$B$7</c:f>
              <c:numCache>
                <c:formatCode>General</c:formatCode>
                <c:ptCount val="3"/>
                <c:pt idx="0">
                  <c:v>9</c:v>
                </c:pt>
                <c:pt idx="1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AA-6B4A-BF7B-C3269E6AAE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66750</xdr:colOff>
      <xdr:row>12</xdr:row>
      <xdr:rowOff>38100</xdr:rowOff>
    </xdr:from>
    <xdr:to>
      <xdr:col>10</xdr:col>
      <xdr:colOff>666750</xdr:colOff>
      <xdr:row>26</xdr:row>
      <xdr:rowOff>114300</xdr:rowOff>
    </xdr:to>
    <xdr:graphicFrame macro="">
      <xdr:nvGraphicFramePr>
        <xdr:cNvPr id="2" name="1 Gráfico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44"/>
  <sheetViews>
    <sheetView workbookViewId="0">
      <selection activeCell="H1" sqref="H1:H1048576"/>
    </sheetView>
  </sheetViews>
  <sheetFormatPr baseColWidth="10" defaultRowHeight="15" x14ac:dyDescent="0.2"/>
  <cols>
    <col min="16" max="16" width="33.1640625" customWidth="1"/>
  </cols>
  <sheetData>
    <row r="1" spans="1:16" ht="76" thickBot="1" x14ac:dyDescent="0.25">
      <c r="A1" s="13" t="s">
        <v>98</v>
      </c>
      <c r="B1" s="13"/>
      <c r="C1" s="14" t="s">
        <v>131</v>
      </c>
      <c r="D1" s="14" t="s">
        <v>132</v>
      </c>
      <c r="E1" s="13" t="s">
        <v>133</v>
      </c>
      <c r="F1" s="13" t="s">
        <v>134</v>
      </c>
      <c r="G1" s="13" t="s">
        <v>135</v>
      </c>
      <c r="H1" s="13" t="s">
        <v>136</v>
      </c>
      <c r="I1" s="13" t="s">
        <v>138</v>
      </c>
      <c r="J1" s="13" t="s">
        <v>139</v>
      </c>
      <c r="K1" s="13" t="s">
        <v>125</v>
      </c>
      <c r="L1" s="13" t="s">
        <v>126</v>
      </c>
      <c r="M1" s="13" t="s">
        <v>127</v>
      </c>
      <c r="N1" s="13" t="s">
        <v>80</v>
      </c>
      <c r="O1" s="13" t="s">
        <v>128</v>
      </c>
      <c r="P1" s="15" t="s">
        <v>137</v>
      </c>
    </row>
    <row r="2" spans="1:16" x14ac:dyDescent="0.2">
      <c r="A2" t="s">
        <v>11</v>
      </c>
      <c r="B2" t="s">
        <v>107</v>
      </c>
      <c r="C2">
        <v>255</v>
      </c>
      <c r="D2">
        <f t="shared" ref="D2:D10" si="0">C2+30</f>
        <v>285</v>
      </c>
      <c r="F2">
        <v>22</v>
      </c>
      <c r="G2">
        <v>50</v>
      </c>
      <c r="H2">
        <v>5</v>
      </c>
      <c r="I2">
        <v>0.8</v>
      </c>
      <c r="J2">
        <f t="shared" ref="J2:J21" si="1">I2/H2</f>
        <v>0.16</v>
      </c>
      <c r="K2" s="2">
        <v>10.003819026819926</v>
      </c>
      <c r="L2" s="1">
        <v>259.95286983593695</v>
      </c>
      <c r="M2" s="2">
        <v>56.765971587388002</v>
      </c>
      <c r="N2" s="2">
        <v>108.54075477438175</v>
      </c>
      <c r="O2" s="8">
        <v>26.939235290442973</v>
      </c>
      <c r="P2">
        <v>300</v>
      </c>
    </row>
    <row r="3" spans="1:16" x14ac:dyDescent="0.2">
      <c r="A3" t="s">
        <v>13</v>
      </c>
      <c r="B3" t="s">
        <v>108</v>
      </c>
      <c r="C3">
        <v>660</v>
      </c>
      <c r="D3">
        <f t="shared" si="0"/>
        <v>690</v>
      </c>
      <c r="F3">
        <v>22</v>
      </c>
      <c r="G3">
        <v>50</v>
      </c>
      <c r="H3">
        <v>5</v>
      </c>
      <c r="I3">
        <v>4</v>
      </c>
      <c r="J3">
        <f t="shared" si="1"/>
        <v>0.8</v>
      </c>
      <c r="K3" s="2">
        <v>10.43187560224732</v>
      </c>
      <c r="L3" s="1">
        <v>151.3884619331628</v>
      </c>
      <c r="M3" s="2">
        <v>28.041951899366026</v>
      </c>
      <c r="N3" s="2">
        <v>164.12036623934611</v>
      </c>
      <c r="O3" s="8">
        <v>108.42797583188772</v>
      </c>
      <c r="P3">
        <v>300</v>
      </c>
    </row>
    <row r="4" spans="1:16" x14ac:dyDescent="0.2">
      <c r="A4" t="s">
        <v>15</v>
      </c>
      <c r="B4" t="s">
        <v>108</v>
      </c>
      <c r="C4">
        <v>171</v>
      </c>
      <c r="D4">
        <f t="shared" si="0"/>
        <v>201</v>
      </c>
      <c r="F4">
        <v>22</v>
      </c>
      <c r="G4">
        <v>50</v>
      </c>
      <c r="H4">
        <v>5</v>
      </c>
      <c r="I4">
        <v>0.5</v>
      </c>
      <c r="J4">
        <f t="shared" si="1"/>
        <v>0.1</v>
      </c>
      <c r="K4" s="2">
        <v>8.2090279454938848</v>
      </c>
      <c r="L4" s="1">
        <v>356.13495480534505</v>
      </c>
      <c r="M4" s="2">
        <v>47.439569221101607</v>
      </c>
      <c r="N4" s="2">
        <v>124.302816205093</v>
      </c>
      <c r="O4" s="8">
        <v>115.56157750425015</v>
      </c>
      <c r="P4">
        <v>300</v>
      </c>
    </row>
    <row r="5" spans="1:16" x14ac:dyDescent="0.2">
      <c r="A5" t="s">
        <v>17</v>
      </c>
      <c r="B5" t="s">
        <v>107</v>
      </c>
      <c r="C5">
        <v>144</v>
      </c>
      <c r="D5">
        <f t="shared" si="0"/>
        <v>174</v>
      </c>
      <c r="E5" t="s">
        <v>109</v>
      </c>
      <c r="F5">
        <v>22</v>
      </c>
      <c r="G5">
        <v>50</v>
      </c>
      <c r="H5">
        <v>5</v>
      </c>
      <c r="I5">
        <v>3</v>
      </c>
      <c r="J5">
        <f t="shared" si="1"/>
        <v>0.6</v>
      </c>
      <c r="K5" s="2">
        <v>8.7426030936434387</v>
      </c>
      <c r="L5" s="1">
        <v>120.78442693829992</v>
      </c>
      <c r="M5" s="2">
        <v>29.986480971147021</v>
      </c>
      <c r="N5" s="2">
        <v>34.532257584722892</v>
      </c>
      <c r="O5" s="8">
        <v>102.07391562714</v>
      </c>
      <c r="P5">
        <v>300</v>
      </c>
    </row>
    <row r="6" spans="1:16" x14ac:dyDescent="0.2">
      <c r="A6" t="s">
        <v>19</v>
      </c>
      <c r="B6" t="s">
        <v>107</v>
      </c>
      <c r="C6">
        <v>30</v>
      </c>
      <c r="D6">
        <f t="shared" si="0"/>
        <v>60</v>
      </c>
      <c r="E6">
        <v>23</v>
      </c>
      <c r="F6">
        <v>22</v>
      </c>
      <c r="G6">
        <v>50</v>
      </c>
      <c r="H6">
        <v>5</v>
      </c>
      <c r="I6">
        <v>2.5</v>
      </c>
      <c r="J6">
        <f t="shared" si="1"/>
        <v>0.5</v>
      </c>
      <c r="K6" s="2">
        <v>10.984444887346781</v>
      </c>
      <c r="L6" s="1">
        <v>131.12245389102659</v>
      </c>
      <c r="M6" s="2">
        <v>27.044206256773666</v>
      </c>
      <c r="N6" s="2">
        <v>182.6949954348184</v>
      </c>
      <c r="O6" s="8">
        <v>75.961444474159492</v>
      </c>
      <c r="P6">
        <v>300</v>
      </c>
    </row>
    <row r="7" spans="1:16" x14ac:dyDescent="0.2">
      <c r="A7" t="s">
        <v>21</v>
      </c>
      <c r="B7" t="s">
        <v>108</v>
      </c>
      <c r="C7">
        <v>30</v>
      </c>
      <c r="D7">
        <f t="shared" si="0"/>
        <v>60</v>
      </c>
      <c r="F7">
        <v>22</v>
      </c>
      <c r="G7">
        <v>50</v>
      </c>
      <c r="H7">
        <v>5</v>
      </c>
      <c r="I7">
        <v>2.5</v>
      </c>
      <c r="J7">
        <f t="shared" si="1"/>
        <v>0.5</v>
      </c>
      <c r="K7" s="2">
        <v>6.2554482642630962</v>
      </c>
      <c r="L7" s="1">
        <v>118.32987647742719</v>
      </c>
      <c r="M7" s="2">
        <v>24.431961794110798</v>
      </c>
      <c r="N7" s="2">
        <v>155.98896346306086</v>
      </c>
      <c r="O7" s="8">
        <v>46.560777443689901</v>
      </c>
      <c r="P7">
        <v>300</v>
      </c>
    </row>
    <row r="8" spans="1:16" x14ac:dyDescent="0.2">
      <c r="A8" t="s">
        <v>23</v>
      </c>
      <c r="B8" t="s">
        <v>107</v>
      </c>
      <c r="C8">
        <v>205</v>
      </c>
      <c r="D8">
        <f t="shared" si="0"/>
        <v>235</v>
      </c>
      <c r="E8" t="s">
        <v>109</v>
      </c>
      <c r="F8">
        <v>22</v>
      </c>
      <c r="G8">
        <v>50</v>
      </c>
      <c r="H8">
        <v>5</v>
      </c>
      <c r="I8">
        <v>1.5</v>
      </c>
      <c r="J8">
        <f t="shared" si="1"/>
        <v>0.3</v>
      </c>
      <c r="K8" s="2">
        <v>5.6914635053917806</v>
      </c>
      <c r="L8" s="1">
        <v>128.45781699974819</v>
      </c>
      <c r="M8" s="2">
        <v>39.387580844012724</v>
      </c>
      <c r="N8" s="2">
        <v>79.3915926310911</v>
      </c>
      <c r="O8" s="8">
        <v>109.88231749402723</v>
      </c>
      <c r="P8">
        <v>300</v>
      </c>
    </row>
    <row r="9" spans="1:16" x14ac:dyDescent="0.2">
      <c r="A9" t="s">
        <v>25</v>
      </c>
      <c r="B9" t="s">
        <v>108</v>
      </c>
      <c r="C9">
        <v>115</v>
      </c>
      <c r="D9">
        <f t="shared" si="0"/>
        <v>145</v>
      </c>
      <c r="F9">
        <v>22</v>
      </c>
      <c r="G9">
        <v>50</v>
      </c>
      <c r="H9">
        <v>4.2</v>
      </c>
      <c r="I9">
        <v>1</v>
      </c>
      <c r="J9">
        <f t="shared" si="1"/>
        <v>0.23809523809523808</v>
      </c>
      <c r="K9" s="2">
        <v>10.568079638837924</v>
      </c>
      <c r="L9" s="1">
        <v>128.45781699974819</v>
      </c>
      <c r="M9" s="2">
        <v>8.4027304371137248</v>
      </c>
      <c r="N9" s="2">
        <v>206.14405290311205</v>
      </c>
      <c r="O9" s="8">
        <v>0</v>
      </c>
      <c r="P9">
        <v>260</v>
      </c>
    </row>
    <row r="10" spans="1:16" x14ac:dyDescent="0.2">
      <c r="A10" t="s">
        <v>27</v>
      </c>
      <c r="B10" t="s">
        <v>107</v>
      </c>
      <c r="C10">
        <v>60</v>
      </c>
      <c r="D10">
        <f t="shared" si="0"/>
        <v>90</v>
      </c>
      <c r="E10" t="s">
        <v>110</v>
      </c>
      <c r="F10">
        <v>22</v>
      </c>
      <c r="G10">
        <v>50</v>
      </c>
      <c r="H10">
        <v>5</v>
      </c>
      <c r="I10">
        <v>2</v>
      </c>
      <c r="J10">
        <f t="shared" si="1"/>
        <v>0.4</v>
      </c>
      <c r="K10" s="2">
        <v>6.7350580946346943</v>
      </c>
      <c r="L10" s="1">
        <v>192.36184285253356</v>
      </c>
      <c r="M10" s="2">
        <v>23.366068105198391</v>
      </c>
      <c r="N10" s="2">
        <v>28.848574298335613</v>
      </c>
      <c r="O10" s="8">
        <v>454.32302839912302</v>
      </c>
      <c r="P10">
        <v>300</v>
      </c>
    </row>
    <row r="11" spans="1:16" x14ac:dyDescent="0.2">
      <c r="A11" t="s">
        <v>29</v>
      </c>
      <c r="B11" t="s">
        <v>108</v>
      </c>
      <c r="C11">
        <v>98</v>
      </c>
      <c r="D11">
        <v>128</v>
      </c>
      <c r="F11">
        <v>22</v>
      </c>
      <c r="G11">
        <v>50</v>
      </c>
      <c r="H11">
        <v>3.17</v>
      </c>
      <c r="I11">
        <v>3.5</v>
      </c>
      <c r="J11">
        <f t="shared" si="1"/>
        <v>1.1041009463722398</v>
      </c>
      <c r="K11" s="2">
        <v>5.9470538466876111</v>
      </c>
      <c r="L11" s="1">
        <v>132.02289299334652</v>
      </c>
      <c r="M11" s="2">
        <v>8.2354098164614946</v>
      </c>
      <c r="N11" s="2">
        <v>115.45077870799042</v>
      </c>
      <c r="O11" s="8">
        <v>157.08436478384638</v>
      </c>
      <c r="P11">
        <v>197</v>
      </c>
    </row>
    <row r="12" spans="1:16" x14ac:dyDescent="0.2">
      <c r="A12" t="s">
        <v>31</v>
      </c>
      <c r="B12" t="s">
        <v>108</v>
      </c>
      <c r="C12">
        <v>75</v>
      </c>
      <c r="D12">
        <v>105</v>
      </c>
      <c r="F12">
        <v>22</v>
      </c>
      <c r="G12">
        <v>50</v>
      </c>
      <c r="H12">
        <v>3.48</v>
      </c>
      <c r="I12">
        <v>4</v>
      </c>
      <c r="J12">
        <f t="shared" si="1"/>
        <v>1.1494252873563218</v>
      </c>
      <c r="K12" s="2">
        <v>5.4368503821244545</v>
      </c>
      <c r="L12" s="1">
        <v>165.47449557949074</v>
      </c>
      <c r="M12" s="2">
        <v>34.446665773559893</v>
      </c>
      <c r="N12" s="2">
        <v>85.758301975788243</v>
      </c>
      <c r="O12" s="8">
        <v>8.2968217298204223</v>
      </c>
      <c r="P12">
        <v>228</v>
      </c>
    </row>
    <row r="13" spans="1:16" x14ac:dyDescent="0.2">
      <c r="A13" t="s">
        <v>33</v>
      </c>
      <c r="B13" t="s">
        <v>107</v>
      </c>
      <c r="C13">
        <v>30</v>
      </c>
      <c r="D13">
        <v>60</v>
      </c>
      <c r="E13" t="s">
        <v>109</v>
      </c>
      <c r="F13">
        <v>22</v>
      </c>
      <c r="G13">
        <v>50</v>
      </c>
      <c r="H13">
        <v>5</v>
      </c>
      <c r="I13">
        <v>0.5</v>
      </c>
      <c r="J13">
        <f t="shared" si="1"/>
        <v>0.1</v>
      </c>
      <c r="K13" s="2">
        <v>11.426009342363836</v>
      </c>
      <c r="L13" s="1">
        <v>41.245701069855897</v>
      </c>
      <c r="M13" s="2">
        <v>55.835905329822459</v>
      </c>
      <c r="N13" s="2">
        <v>52.060986186286613</v>
      </c>
      <c r="O13" s="8">
        <v>59.517716359175495</v>
      </c>
      <c r="P13">
        <v>300</v>
      </c>
    </row>
    <row r="14" spans="1:16" x14ac:dyDescent="0.2">
      <c r="A14" t="s">
        <v>35</v>
      </c>
      <c r="B14" t="s">
        <v>107</v>
      </c>
      <c r="C14">
        <v>160</v>
      </c>
      <c r="D14">
        <v>190</v>
      </c>
      <c r="E14" t="s">
        <v>109</v>
      </c>
      <c r="F14">
        <v>22</v>
      </c>
      <c r="G14">
        <v>50</v>
      </c>
      <c r="H14">
        <v>5</v>
      </c>
      <c r="I14">
        <v>1.5</v>
      </c>
      <c r="J14">
        <f t="shared" si="1"/>
        <v>0.3</v>
      </c>
      <c r="K14" s="2">
        <v>6.6904874454321623</v>
      </c>
      <c r="L14" s="1">
        <v>171.23476617389969</v>
      </c>
      <c r="M14" s="2">
        <v>53.033888676002476</v>
      </c>
      <c r="N14" s="2">
        <v>32.946176518213882</v>
      </c>
      <c r="O14" s="8">
        <v>129.00037087766177</v>
      </c>
      <c r="P14">
        <v>300</v>
      </c>
    </row>
    <row r="15" spans="1:16" x14ac:dyDescent="0.2">
      <c r="A15" t="s">
        <v>37</v>
      </c>
      <c r="B15" t="s">
        <v>107</v>
      </c>
      <c r="C15">
        <v>103</v>
      </c>
      <c r="D15">
        <v>133</v>
      </c>
      <c r="E15" t="s">
        <v>110</v>
      </c>
      <c r="F15">
        <v>22</v>
      </c>
      <c r="G15">
        <v>50</v>
      </c>
      <c r="H15">
        <v>5</v>
      </c>
      <c r="I15">
        <v>3</v>
      </c>
      <c r="J15">
        <f t="shared" si="1"/>
        <v>0.6</v>
      </c>
      <c r="K15" s="2">
        <v>9.3347810765606098</v>
      </c>
      <c r="L15" s="1">
        <v>133.84236401573776</v>
      </c>
      <c r="M15" s="2">
        <v>46.955335261828516</v>
      </c>
      <c r="N15" s="2">
        <v>74.278009525317955</v>
      </c>
      <c r="O15" s="8">
        <v>164.02335589407573</v>
      </c>
      <c r="P15">
        <v>300</v>
      </c>
    </row>
    <row r="16" spans="1:16" x14ac:dyDescent="0.2">
      <c r="A16" t="s">
        <v>39</v>
      </c>
      <c r="B16" t="s">
        <v>107</v>
      </c>
      <c r="C16">
        <v>98</v>
      </c>
      <c r="D16">
        <v>128</v>
      </c>
      <c r="E16" t="s">
        <v>109</v>
      </c>
      <c r="F16">
        <v>22</v>
      </c>
      <c r="G16">
        <v>50</v>
      </c>
      <c r="H16">
        <v>5</v>
      </c>
      <c r="I16">
        <v>2.5</v>
      </c>
      <c r="J16">
        <f t="shared" si="1"/>
        <v>0.5</v>
      </c>
      <c r="K16" s="2">
        <v>11.343855866842901</v>
      </c>
      <c r="L16" s="1">
        <v>182.11324200297821</v>
      </c>
      <c r="M16" s="2">
        <v>34.207747161512046</v>
      </c>
      <c r="N16" s="2">
        <v>93.483883071983655</v>
      </c>
      <c r="O16" s="8">
        <v>105.25258872194142</v>
      </c>
      <c r="P16">
        <v>300</v>
      </c>
    </row>
    <row r="17" spans="1:16" x14ac:dyDescent="0.2">
      <c r="A17" t="s">
        <v>41</v>
      </c>
      <c r="B17" t="s">
        <v>107</v>
      </c>
      <c r="C17">
        <v>103</v>
      </c>
      <c r="D17">
        <v>133</v>
      </c>
      <c r="E17" t="s">
        <v>109</v>
      </c>
      <c r="F17">
        <v>22</v>
      </c>
      <c r="G17">
        <v>50</v>
      </c>
      <c r="H17">
        <v>4.17</v>
      </c>
      <c r="I17">
        <v>3.5</v>
      </c>
      <c r="J17">
        <f t="shared" si="1"/>
        <v>0.83932853717026379</v>
      </c>
      <c r="K17" s="2">
        <v>10.558752544873622</v>
      </c>
      <c r="L17" s="1">
        <v>106.05705640352693</v>
      </c>
      <c r="M17" s="2">
        <v>24.187153226312446</v>
      </c>
      <c r="N17" s="2">
        <v>139.39698643553902</v>
      </c>
      <c r="O17" s="8">
        <v>5.0540751052269268</v>
      </c>
      <c r="P17">
        <v>257</v>
      </c>
    </row>
    <row r="18" spans="1:16" x14ac:dyDescent="0.2">
      <c r="A18" t="s">
        <v>43</v>
      </c>
      <c r="B18" t="s">
        <v>107</v>
      </c>
      <c r="C18">
        <v>80</v>
      </c>
      <c r="D18">
        <v>110</v>
      </c>
      <c r="E18" t="s">
        <v>109</v>
      </c>
      <c r="F18">
        <v>22</v>
      </c>
      <c r="G18">
        <v>50</v>
      </c>
      <c r="H18">
        <v>5</v>
      </c>
      <c r="I18">
        <v>2.5</v>
      </c>
      <c r="J18">
        <f t="shared" si="1"/>
        <v>0.5</v>
      </c>
      <c r="K18" s="2">
        <v>8.0054947324162704</v>
      </c>
      <c r="L18" s="1">
        <v>111.26147511173919</v>
      </c>
      <c r="M18" s="2">
        <v>63.473647864278504</v>
      </c>
      <c r="N18" s="2">
        <v>131.3212973591306</v>
      </c>
      <c r="O18" s="8">
        <v>70.99340758681943</v>
      </c>
      <c r="P18">
        <v>300</v>
      </c>
    </row>
    <row r="19" spans="1:16" x14ac:dyDescent="0.2">
      <c r="A19" t="s">
        <v>45</v>
      </c>
      <c r="B19" t="s">
        <v>107</v>
      </c>
      <c r="C19">
        <v>100</v>
      </c>
      <c r="D19">
        <v>130</v>
      </c>
      <c r="E19" t="s">
        <v>110</v>
      </c>
      <c r="F19">
        <v>22</v>
      </c>
      <c r="G19">
        <v>50</v>
      </c>
      <c r="H19">
        <v>5</v>
      </c>
      <c r="I19">
        <v>1.8</v>
      </c>
      <c r="J19">
        <f t="shared" si="1"/>
        <v>0.36</v>
      </c>
      <c r="K19" s="2">
        <v>7.3511520100275085</v>
      </c>
      <c r="L19" s="1">
        <v>183.36384250727752</v>
      </c>
      <c r="M19" s="2">
        <v>105.12548305766657</v>
      </c>
      <c r="N19" s="2">
        <v>71.717267740335103</v>
      </c>
      <c r="O19" s="8">
        <v>119.91416652164665</v>
      </c>
      <c r="P19">
        <v>300</v>
      </c>
    </row>
    <row r="20" spans="1:16" x14ac:dyDescent="0.2">
      <c r="A20" t="s">
        <v>47</v>
      </c>
      <c r="B20" t="s">
        <v>108</v>
      </c>
      <c r="C20">
        <v>95</v>
      </c>
      <c r="D20">
        <v>125</v>
      </c>
      <c r="F20">
        <v>22</v>
      </c>
      <c r="G20">
        <v>50</v>
      </c>
      <c r="H20">
        <v>5</v>
      </c>
      <c r="I20">
        <v>4</v>
      </c>
      <c r="J20">
        <f t="shared" si="1"/>
        <v>0.8</v>
      </c>
      <c r="K20" s="2">
        <v>9.071891261272869</v>
      </c>
      <c r="L20" s="1">
        <v>99.041632172423405</v>
      </c>
      <c r="M20" s="2">
        <v>52.212494830575601</v>
      </c>
      <c r="N20" s="2">
        <v>237.42125398845812</v>
      </c>
      <c r="O20" s="8">
        <v>21.956566565915452</v>
      </c>
      <c r="P20">
        <v>300</v>
      </c>
    </row>
    <row r="21" spans="1:16" x14ac:dyDescent="0.2">
      <c r="A21" t="s">
        <v>49</v>
      </c>
      <c r="B21" t="s">
        <v>108</v>
      </c>
      <c r="C21">
        <v>75</v>
      </c>
      <c r="D21">
        <v>105</v>
      </c>
      <c r="F21">
        <v>22</v>
      </c>
      <c r="G21">
        <v>50</v>
      </c>
      <c r="H21">
        <v>5</v>
      </c>
      <c r="I21">
        <v>4.5</v>
      </c>
      <c r="J21">
        <f t="shared" si="1"/>
        <v>0.9</v>
      </c>
      <c r="K21" s="2">
        <v>5.4920284304675757</v>
      </c>
      <c r="L21" s="1">
        <v>431.35559898077247</v>
      </c>
      <c r="M21" s="2">
        <v>16.995679433479506</v>
      </c>
      <c r="N21" s="2">
        <v>96.369181627944542</v>
      </c>
      <c r="O21" s="8">
        <v>23.100890783862521</v>
      </c>
      <c r="P21">
        <v>300</v>
      </c>
    </row>
    <row r="22" spans="1:16" x14ac:dyDescent="0.2">
      <c r="A22" t="s">
        <v>51</v>
      </c>
      <c r="B22" t="s">
        <v>107</v>
      </c>
      <c r="C22">
        <v>162</v>
      </c>
      <c r="D22">
        <v>192</v>
      </c>
      <c r="E22" t="s">
        <v>110</v>
      </c>
      <c r="F22">
        <v>22</v>
      </c>
      <c r="G22">
        <v>50</v>
      </c>
      <c r="H22">
        <v>5</v>
      </c>
      <c r="I22">
        <v>3</v>
      </c>
      <c r="J22">
        <f>I22/H22</f>
        <v>0.6</v>
      </c>
      <c r="K22" s="2">
        <v>6.0779711819886701</v>
      </c>
      <c r="L22" s="1">
        <v>12.367269677784803</v>
      </c>
      <c r="M22" s="2">
        <v>32.6594368334843</v>
      </c>
      <c r="N22" s="2">
        <v>65.705523743427278</v>
      </c>
      <c r="O22" s="8">
        <v>580.61337671993465</v>
      </c>
      <c r="P22">
        <v>300</v>
      </c>
    </row>
    <row r="23" spans="1:16" x14ac:dyDescent="0.2">
      <c r="A23" t="s">
        <v>111</v>
      </c>
      <c r="K23" s="2"/>
      <c r="M23" s="2"/>
      <c r="O23" s="8"/>
    </row>
    <row r="24" spans="1:16" x14ac:dyDescent="0.2">
      <c r="A24" t="s">
        <v>53</v>
      </c>
      <c r="B24" t="s">
        <v>107</v>
      </c>
      <c r="C24">
        <v>130</v>
      </c>
      <c r="D24">
        <v>160</v>
      </c>
      <c r="E24" t="s">
        <v>109</v>
      </c>
      <c r="F24">
        <v>22</v>
      </c>
      <c r="G24">
        <v>50</v>
      </c>
      <c r="H24">
        <v>5</v>
      </c>
      <c r="I24">
        <v>1</v>
      </c>
      <c r="J24">
        <f t="shared" ref="J24:J32" si="2">I24/H24</f>
        <v>0.2</v>
      </c>
      <c r="K24" s="2">
        <v>6.601811069442288</v>
      </c>
      <c r="L24" s="1">
        <v>86.965379582449202</v>
      </c>
      <c r="M24" s="2">
        <v>8.0235887968336339</v>
      </c>
      <c r="N24" s="2">
        <v>61.403882300899838</v>
      </c>
      <c r="O24" s="8">
        <v>14.565328794087893</v>
      </c>
      <c r="P24">
        <v>300</v>
      </c>
    </row>
    <row r="25" spans="1:16" ht="16" thickBot="1" x14ac:dyDescent="0.25">
      <c r="A25" t="s">
        <v>55</v>
      </c>
      <c r="B25" t="s">
        <v>107</v>
      </c>
      <c r="C25">
        <v>123</v>
      </c>
      <c r="D25">
        <v>153</v>
      </c>
      <c r="E25">
        <v>5</v>
      </c>
      <c r="F25">
        <v>22</v>
      </c>
      <c r="G25">
        <v>50</v>
      </c>
      <c r="H25">
        <v>5</v>
      </c>
      <c r="I25">
        <v>1.5</v>
      </c>
      <c r="J25">
        <f t="shared" si="2"/>
        <v>0.3</v>
      </c>
      <c r="K25" s="2">
        <v>9.6376336386911365</v>
      </c>
      <c r="L25" s="1">
        <v>571.07677000317562</v>
      </c>
      <c r="M25" s="2">
        <v>35.659710290081435</v>
      </c>
      <c r="N25" s="2">
        <v>119.82324540096698</v>
      </c>
      <c r="O25" s="8">
        <v>237.71932415128896</v>
      </c>
      <c r="P25">
        <v>300</v>
      </c>
    </row>
    <row r="26" spans="1:16" ht="16" thickBot="1" x14ac:dyDescent="0.25">
      <c r="A26" t="s">
        <v>57</v>
      </c>
      <c r="B26" t="s">
        <v>108</v>
      </c>
      <c r="C26">
        <v>113</v>
      </c>
      <c r="D26">
        <v>143</v>
      </c>
      <c r="F26">
        <v>22</v>
      </c>
      <c r="G26">
        <v>50</v>
      </c>
      <c r="H26">
        <v>2.1800000000000002</v>
      </c>
      <c r="I26">
        <v>2.5</v>
      </c>
      <c r="J26">
        <f t="shared" si="2"/>
        <v>1.1467889908256881</v>
      </c>
      <c r="K26" s="3">
        <v>7.9977278645900611</v>
      </c>
      <c r="L26" s="1">
        <v>782.37393556456072</v>
      </c>
      <c r="M26" s="2">
        <v>34.667662771268972</v>
      </c>
      <c r="N26" s="3">
        <v>109.8683670159307</v>
      </c>
      <c r="O26" s="8">
        <v>40.221636923102892</v>
      </c>
      <c r="P26">
        <v>138</v>
      </c>
    </row>
    <row r="27" spans="1:16" x14ac:dyDescent="0.2">
      <c r="A27" t="s">
        <v>59</v>
      </c>
      <c r="B27" t="s">
        <v>107</v>
      </c>
      <c r="C27">
        <v>750</v>
      </c>
      <c r="D27">
        <v>780</v>
      </c>
      <c r="E27" t="s">
        <v>110</v>
      </c>
      <c r="F27">
        <v>22</v>
      </c>
      <c r="G27">
        <v>50</v>
      </c>
      <c r="H27">
        <v>3.45</v>
      </c>
      <c r="I27">
        <v>2</v>
      </c>
      <c r="J27">
        <f t="shared" si="2"/>
        <v>0.57971014492753625</v>
      </c>
      <c r="K27" s="2">
        <v>8.5930317164460757</v>
      </c>
      <c r="L27" s="1">
        <v>45.083441790668502</v>
      </c>
      <c r="M27" s="3">
        <v>45.283827453524147</v>
      </c>
      <c r="N27" s="2">
        <v>72.265878480043071</v>
      </c>
      <c r="O27" s="8">
        <v>83.9883914416491</v>
      </c>
      <c r="P27">
        <v>225</v>
      </c>
    </row>
    <row r="28" spans="1:16" x14ac:dyDescent="0.2">
      <c r="A28" t="s">
        <v>61</v>
      </c>
      <c r="B28" t="s">
        <v>108</v>
      </c>
      <c r="C28">
        <v>90</v>
      </c>
      <c r="D28">
        <v>120</v>
      </c>
      <c r="F28">
        <v>22</v>
      </c>
      <c r="G28">
        <v>50</v>
      </c>
      <c r="H28">
        <v>5</v>
      </c>
      <c r="I28">
        <v>2.2999999999999998</v>
      </c>
      <c r="J28">
        <f t="shared" si="2"/>
        <v>0.45999999999999996</v>
      </c>
      <c r="K28" s="2">
        <v>7.6856487939774887</v>
      </c>
      <c r="L28" s="1">
        <v>72.789667487972892</v>
      </c>
      <c r="M28" s="2">
        <v>0</v>
      </c>
      <c r="N28" s="2">
        <v>116.10356410562507</v>
      </c>
      <c r="O28" s="8">
        <v>0</v>
      </c>
      <c r="P28">
        <v>300</v>
      </c>
    </row>
    <row r="29" spans="1:16" x14ac:dyDescent="0.2">
      <c r="A29" t="s">
        <v>63</v>
      </c>
      <c r="B29" t="s">
        <v>107</v>
      </c>
      <c r="C29">
        <v>117</v>
      </c>
      <c r="D29">
        <v>147</v>
      </c>
      <c r="E29" t="s">
        <v>109</v>
      </c>
      <c r="F29">
        <v>22</v>
      </c>
      <c r="G29">
        <v>50</v>
      </c>
      <c r="H29">
        <v>3.25</v>
      </c>
      <c r="I29">
        <v>2.5</v>
      </c>
      <c r="J29">
        <f t="shared" si="2"/>
        <v>0.76923076923076927</v>
      </c>
      <c r="K29" s="2">
        <v>8.2406158387529089</v>
      </c>
      <c r="L29" s="1">
        <v>154.52875492399545</v>
      </c>
      <c r="M29" s="2">
        <v>34.12418907602131</v>
      </c>
      <c r="N29" s="2">
        <v>127.44453305701161</v>
      </c>
      <c r="O29" s="8">
        <v>0</v>
      </c>
      <c r="P29">
        <v>205</v>
      </c>
    </row>
    <row r="30" spans="1:16" x14ac:dyDescent="0.2">
      <c r="A30" t="s">
        <v>65</v>
      </c>
      <c r="B30" t="s">
        <v>107</v>
      </c>
      <c r="C30">
        <v>120</v>
      </c>
      <c r="D30">
        <v>150</v>
      </c>
      <c r="E30" t="s">
        <v>110</v>
      </c>
      <c r="F30">
        <v>22</v>
      </c>
      <c r="G30">
        <v>50</v>
      </c>
      <c r="H30">
        <v>5</v>
      </c>
      <c r="I30">
        <v>3.5</v>
      </c>
      <c r="J30">
        <f t="shared" si="2"/>
        <v>0.7</v>
      </c>
      <c r="K30" s="2">
        <v>4.6599711244065514</v>
      </c>
      <c r="L30" s="1">
        <v>115.13455889458662</v>
      </c>
      <c r="M30" s="2">
        <v>176.61420232239834</v>
      </c>
      <c r="N30" s="2">
        <v>113.84113719930833</v>
      </c>
      <c r="O30" s="8">
        <v>0</v>
      </c>
      <c r="P30">
        <v>300</v>
      </c>
    </row>
    <row r="31" spans="1:16" x14ac:dyDescent="0.2">
      <c r="A31" t="s">
        <v>67</v>
      </c>
      <c r="B31" t="s">
        <v>108</v>
      </c>
      <c r="C31">
        <v>200</v>
      </c>
      <c r="D31">
        <v>230</v>
      </c>
      <c r="F31">
        <v>22</v>
      </c>
      <c r="G31">
        <v>50</v>
      </c>
      <c r="H31">
        <v>5</v>
      </c>
      <c r="I31">
        <v>2</v>
      </c>
      <c r="J31">
        <f t="shared" si="2"/>
        <v>0.4</v>
      </c>
      <c r="K31" s="2">
        <v>6.1900054803846247</v>
      </c>
      <c r="L31" s="1">
        <v>234.59135366615786</v>
      </c>
      <c r="M31" s="2">
        <v>42.557975755646169</v>
      </c>
      <c r="N31" s="2">
        <v>206.47511681671605</v>
      </c>
      <c r="O31" s="8">
        <v>469.21323622427735</v>
      </c>
      <c r="P31">
        <v>300</v>
      </c>
    </row>
    <row r="32" spans="1:16" x14ac:dyDescent="0.2">
      <c r="A32" t="s">
        <v>69</v>
      </c>
      <c r="B32" t="s">
        <v>108</v>
      </c>
      <c r="C32">
        <v>125</v>
      </c>
      <c r="D32">
        <v>155</v>
      </c>
      <c r="F32">
        <v>22</v>
      </c>
      <c r="G32">
        <v>50</v>
      </c>
      <c r="H32">
        <v>5</v>
      </c>
      <c r="I32">
        <v>2.5</v>
      </c>
      <c r="J32">
        <f t="shared" si="2"/>
        <v>0.5</v>
      </c>
      <c r="K32" s="2">
        <v>5.8656525159280486</v>
      </c>
      <c r="L32" s="1">
        <v>146.29581237961969</v>
      </c>
      <c r="M32" s="2">
        <v>76.543208893766575</v>
      </c>
      <c r="N32" s="2">
        <v>210.1454336971606</v>
      </c>
      <c r="O32" s="8">
        <v>17.340837928593238</v>
      </c>
      <c r="P32">
        <v>300</v>
      </c>
    </row>
    <row r="33" spans="1:16" x14ac:dyDescent="0.2">
      <c r="A33" t="s">
        <v>112</v>
      </c>
      <c r="K33" s="2"/>
      <c r="M33" s="2"/>
      <c r="O33" s="8"/>
    </row>
    <row r="34" spans="1:16" x14ac:dyDescent="0.2">
      <c r="A34" t="s">
        <v>113</v>
      </c>
      <c r="K34" s="2"/>
      <c r="M34" s="2"/>
      <c r="O34" s="8"/>
    </row>
    <row r="35" spans="1:16" x14ac:dyDescent="0.2">
      <c r="A35" t="s">
        <v>71</v>
      </c>
      <c r="B35" t="s">
        <v>107</v>
      </c>
      <c r="C35">
        <v>48</v>
      </c>
      <c r="D35">
        <v>78</v>
      </c>
      <c r="E35" t="s">
        <v>110</v>
      </c>
      <c r="F35">
        <v>22</v>
      </c>
      <c r="G35">
        <v>50</v>
      </c>
      <c r="H35">
        <v>5</v>
      </c>
      <c r="I35">
        <v>1.6</v>
      </c>
      <c r="J35">
        <f>I35/H35</f>
        <v>0.32</v>
      </c>
      <c r="K35" s="2">
        <v>6.1159501352409951</v>
      </c>
      <c r="L35" s="1">
        <v>128.45781699974819</v>
      </c>
      <c r="M35" s="2">
        <v>21.093144634007281</v>
      </c>
      <c r="N35" s="2">
        <v>49.205750145231825</v>
      </c>
      <c r="O35" s="8">
        <v>2.8166691254485516</v>
      </c>
      <c r="P35">
        <v>300</v>
      </c>
    </row>
    <row r="36" spans="1:16" x14ac:dyDescent="0.2">
      <c r="A36" t="s">
        <v>73</v>
      </c>
      <c r="B36" t="s">
        <v>107</v>
      </c>
      <c r="C36">
        <v>137</v>
      </c>
      <c r="D36">
        <v>167</v>
      </c>
      <c r="E36" t="s">
        <v>110</v>
      </c>
      <c r="F36">
        <v>22</v>
      </c>
      <c r="G36">
        <v>50</v>
      </c>
      <c r="H36">
        <v>5</v>
      </c>
      <c r="I36">
        <v>3.5</v>
      </c>
      <c r="J36">
        <f>I36/H36</f>
        <v>0.7</v>
      </c>
      <c r="K36" s="2">
        <v>6.3257839508971641</v>
      </c>
      <c r="L36" s="1">
        <v>146.29581237961969</v>
      </c>
      <c r="M36" s="2">
        <v>32.340723142292603</v>
      </c>
      <c r="N36" s="2">
        <v>41.626050327262512</v>
      </c>
      <c r="O36" s="8">
        <v>57.61795778930307</v>
      </c>
      <c r="P36">
        <v>300</v>
      </c>
    </row>
    <row r="37" spans="1:16" x14ac:dyDescent="0.2">
      <c r="A37" t="s">
        <v>75</v>
      </c>
      <c r="B37" t="s">
        <v>108</v>
      </c>
      <c r="C37">
        <v>117</v>
      </c>
      <c r="D37">
        <v>147</v>
      </c>
      <c r="F37">
        <v>22</v>
      </c>
      <c r="G37">
        <v>50</v>
      </c>
      <c r="H37">
        <v>5</v>
      </c>
      <c r="I37">
        <v>4</v>
      </c>
      <c r="J37">
        <f>I37/H37</f>
        <v>0.8</v>
      </c>
      <c r="K37" s="2">
        <v>3.5968299605649698</v>
      </c>
      <c r="L37" s="1">
        <v>156.65838956780951</v>
      </c>
      <c r="M37" s="2">
        <v>57.781323823700824</v>
      </c>
      <c r="N37" s="2">
        <v>139.67101977804793</v>
      </c>
      <c r="O37" s="8">
        <v>178.54208706621796</v>
      </c>
      <c r="P37">
        <v>300</v>
      </c>
    </row>
    <row r="38" spans="1:16" x14ac:dyDescent="0.2">
      <c r="A38" t="s">
        <v>77</v>
      </c>
      <c r="B38" t="s">
        <v>108</v>
      </c>
      <c r="C38">
        <v>167</v>
      </c>
      <c r="D38">
        <v>197</v>
      </c>
      <c r="F38">
        <v>22</v>
      </c>
      <c r="G38">
        <v>50</v>
      </c>
      <c r="H38">
        <v>5</v>
      </c>
      <c r="I38">
        <v>3</v>
      </c>
      <c r="J38">
        <f>I38/H38</f>
        <v>0.6</v>
      </c>
      <c r="K38" s="2">
        <v>9.0467114700765947</v>
      </c>
      <c r="L38" s="1">
        <v>158.81737368235099</v>
      </c>
      <c r="M38" s="2">
        <v>77.036823868091091</v>
      </c>
      <c r="N38" s="2">
        <v>165.63459354539268</v>
      </c>
      <c r="O38" s="8">
        <v>26.939235290442973</v>
      </c>
      <c r="P38">
        <v>300</v>
      </c>
    </row>
    <row r="43" spans="1:16" x14ac:dyDescent="0.2">
      <c r="B43" t="e">
        <f>AVERAGE(#REF!)</f>
        <v>#REF!</v>
      </c>
      <c r="D43">
        <f t="shared" ref="D43:I43" si="3">AVERAGE(E2:E38)</f>
        <v>14</v>
      </c>
      <c r="E43" t="e">
        <f>AVERAGE(#REF!)</f>
        <v>#REF!</v>
      </c>
      <c r="F43">
        <f t="shared" si="3"/>
        <v>50</v>
      </c>
      <c r="G43" s="16" t="e">
        <f>AVERAGE(#REF!)</f>
        <v>#REF!</v>
      </c>
      <c r="H43">
        <f t="shared" si="3"/>
        <v>2.4705882352941173</v>
      </c>
      <c r="I43">
        <f t="shared" si="3"/>
        <v>0.5537258798228839</v>
      </c>
      <c r="J43">
        <f>AVERAGE(K2:K29)</f>
        <v>8.2635043370976646</v>
      </c>
      <c r="K43">
        <f>AVERAGE(L2:L9)</f>
        <v>174.32858473508688</v>
      </c>
      <c r="L43">
        <f>AVERAGE(M2:M9)</f>
        <v>32.687556626376697</v>
      </c>
      <c r="M43">
        <f>AVERAGE(N2:N9)</f>
        <v>131.96447490445325</v>
      </c>
      <c r="N43">
        <f>AVERAGE(O2:O9)</f>
        <v>73.175905458199679</v>
      </c>
      <c r="O43">
        <f>AVERAGE(P2:P38)</f>
        <v>282.64705882352939</v>
      </c>
    </row>
    <row r="44" spans="1:16" x14ac:dyDescent="0.2">
      <c r="B44" t="e">
        <f>STDEV(#REF!)</f>
        <v>#REF!</v>
      </c>
      <c r="D44">
        <f t="shared" ref="D44:I44" si="4">STDEV(E2:E38)</f>
        <v>12.727922061357855</v>
      </c>
      <c r="E44" t="e">
        <f>STDEV(#REF!)</f>
        <v>#REF!</v>
      </c>
      <c r="F44">
        <f t="shared" si="4"/>
        <v>0</v>
      </c>
      <c r="G44" t="e">
        <f>STDEV(#REF!)</f>
        <v>#REF!</v>
      </c>
      <c r="H44">
        <f t="shared" si="4"/>
        <v>1.0794300998505926</v>
      </c>
      <c r="I44">
        <f t="shared" si="4"/>
        <v>0.28277113805922421</v>
      </c>
      <c r="J44">
        <f>STDEV(K2:K9)</f>
        <v>2.0167431737718227</v>
      </c>
      <c r="K44">
        <f>STDEV(L2:L9)</f>
        <v>87.005073907699014</v>
      </c>
      <c r="L44">
        <f>STDEV(M2:M9)</f>
        <v>14.932776761170754</v>
      </c>
      <c r="M44">
        <f>STDEV(N2:N9)</f>
        <v>56.75975624697287</v>
      </c>
      <c r="N44">
        <f>STDEV(O2:O9)</f>
        <v>43.802114122758958</v>
      </c>
      <c r="O44">
        <f>STDEV(P2:P38)</f>
        <v>38.88513181070408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2:N23"/>
  <sheetViews>
    <sheetView workbookViewId="0">
      <selection activeCell="C26" sqref="C26"/>
    </sheetView>
  </sheetViews>
  <sheetFormatPr baseColWidth="10" defaultRowHeight="15" x14ac:dyDescent="0.2"/>
  <sheetData>
    <row r="2" spans="2:14" x14ac:dyDescent="0.2">
      <c r="B2" t="s">
        <v>121</v>
      </c>
    </row>
    <row r="3" spans="2:14" x14ac:dyDescent="0.2"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K3">
        <v>9</v>
      </c>
      <c r="L3">
        <v>10</v>
      </c>
      <c r="M3">
        <v>11</v>
      </c>
      <c r="N3">
        <v>12</v>
      </c>
    </row>
    <row r="4" spans="2:14" x14ac:dyDescent="0.2">
      <c r="C4" s="7" t="s">
        <v>2</v>
      </c>
      <c r="D4" s="7" t="s">
        <v>6</v>
      </c>
      <c r="E4" s="7" t="s">
        <v>11</v>
      </c>
      <c r="F4" s="7" t="s">
        <v>19</v>
      </c>
      <c r="G4" s="7" t="s">
        <v>27</v>
      </c>
      <c r="H4" s="7" t="s">
        <v>35</v>
      </c>
      <c r="I4" s="7" t="s">
        <v>43</v>
      </c>
      <c r="J4" s="7" t="s">
        <v>51</v>
      </c>
      <c r="K4" s="7" t="s">
        <v>59</v>
      </c>
      <c r="L4" s="7" t="s">
        <v>67</v>
      </c>
      <c r="M4" s="7" t="s">
        <v>75</v>
      </c>
      <c r="N4" s="7"/>
    </row>
    <row r="5" spans="2:14" x14ac:dyDescent="0.2">
      <c r="C5" s="7" t="s">
        <v>2</v>
      </c>
      <c r="D5" s="7" t="s">
        <v>6</v>
      </c>
      <c r="E5" s="7" t="s">
        <v>12</v>
      </c>
      <c r="F5" s="7" t="s">
        <v>20</v>
      </c>
      <c r="G5" s="7" t="s">
        <v>28</v>
      </c>
      <c r="H5" s="7" t="s">
        <v>36</v>
      </c>
      <c r="I5" s="7" t="s">
        <v>44</v>
      </c>
      <c r="J5" s="7" t="s">
        <v>52</v>
      </c>
      <c r="K5" s="7" t="s">
        <v>60</v>
      </c>
      <c r="L5" s="7" t="s">
        <v>68</v>
      </c>
      <c r="M5" s="7" t="s">
        <v>76</v>
      </c>
      <c r="N5" s="7"/>
    </row>
    <row r="6" spans="2:14" x14ac:dyDescent="0.2">
      <c r="C6" s="7" t="s">
        <v>3</v>
      </c>
      <c r="D6" s="7" t="s">
        <v>7</v>
      </c>
      <c r="E6" s="7" t="s">
        <v>13</v>
      </c>
      <c r="F6" s="7" t="s">
        <v>21</v>
      </c>
      <c r="G6" s="7" t="s">
        <v>29</v>
      </c>
      <c r="H6" s="7" t="s">
        <v>37</v>
      </c>
      <c r="I6" s="7" t="s">
        <v>45</v>
      </c>
      <c r="J6" s="7" t="s">
        <v>53</v>
      </c>
      <c r="K6" s="7" t="s">
        <v>61</v>
      </c>
      <c r="L6" s="7" t="s">
        <v>69</v>
      </c>
      <c r="M6" s="7" t="s">
        <v>77</v>
      </c>
      <c r="N6" s="7"/>
    </row>
    <row r="7" spans="2:14" x14ac:dyDescent="0.2">
      <c r="C7" s="7" t="s">
        <v>3</v>
      </c>
      <c r="D7" s="7" t="s">
        <v>7</v>
      </c>
      <c r="E7" s="7" t="s">
        <v>14</v>
      </c>
      <c r="F7" s="7" t="s">
        <v>22</v>
      </c>
      <c r="G7" s="7" t="s">
        <v>30</v>
      </c>
      <c r="H7" s="7" t="s">
        <v>38</v>
      </c>
      <c r="I7" s="7" t="s">
        <v>46</v>
      </c>
      <c r="J7" s="7" t="s">
        <v>54</v>
      </c>
      <c r="K7" s="7" t="s">
        <v>62</v>
      </c>
      <c r="L7" s="7" t="s">
        <v>70</v>
      </c>
      <c r="M7" s="7" t="s">
        <v>78</v>
      </c>
      <c r="N7" s="7"/>
    </row>
    <row r="8" spans="2:14" x14ac:dyDescent="0.2">
      <c r="C8" s="7" t="s">
        <v>4</v>
      </c>
      <c r="D8" s="7" t="s">
        <v>8</v>
      </c>
      <c r="E8" s="7" t="s">
        <v>15</v>
      </c>
      <c r="F8" s="7" t="s">
        <v>23</v>
      </c>
      <c r="G8" s="7" t="s">
        <v>31</v>
      </c>
      <c r="H8" s="7" t="s">
        <v>39</v>
      </c>
      <c r="I8" s="7" t="s">
        <v>47</v>
      </c>
      <c r="J8" s="7" t="s">
        <v>55</v>
      </c>
      <c r="K8" s="7" t="s">
        <v>63</v>
      </c>
      <c r="L8" s="7" t="s">
        <v>71</v>
      </c>
      <c r="M8" s="7"/>
      <c r="N8" s="7"/>
    </row>
    <row r="9" spans="2:14" x14ac:dyDescent="0.2">
      <c r="C9" s="7" t="s">
        <v>4</v>
      </c>
      <c r="D9" s="7" t="s">
        <v>8</v>
      </c>
      <c r="E9" s="7" t="s">
        <v>16</v>
      </c>
      <c r="F9" s="7" t="s">
        <v>24</v>
      </c>
      <c r="G9" s="7" t="s">
        <v>32</v>
      </c>
      <c r="H9" s="7" t="s">
        <v>40</v>
      </c>
      <c r="I9" s="7" t="s">
        <v>48</v>
      </c>
      <c r="J9" s="7" t="s">
        <v>56</v>
      </c>
      <c r="K9" s="7" t="s">
        <v>64</v>
      </c>
      <c r="L9" s="7" t="s">
        <v>72</v>
      </c>
      <c r="M9" s="7"/>
      <c r="N9" s="7"/>
    </row>
    <row r="10" spans="2:14" x14ac:dyDescent="0.2">
      <c r="C10" s="7" t="s">
        <v>5</v>
      </c>
      <c r="D10" s="7"/>
      <c r="E10" s="7" t="s">
        <v>17</v>
      </c>
      <c r="F10" s="7" t="s">
        <v>25</v>
      </c>
      <c r="G10" s="7" t="s">
        <v>33</v>
      </c>
      <c r="H10" s="7" t="s">
        <v>41</v>
      </c>
      <c r="I10" s="7" t="s">
        <v>49</v>
      </c>
      <c r="J10" s="7" t="s">
        <v>57</v>
      </c>
      <c r="K10" s="7" t="s">
        <v>65</v>
      </c>
      <c r="L10" s="7" t="s">
        <v>73</v>
      </c>
      <c r="M10" s="7"/>
      <c r="N10" s="7"/>
    </row>
    <row r="11" spans="2:14" x14ac:dyDescent="0.2">
      <c r="C11" s="7" t="s">
        <v>5</v>
      </c>
      <c r="D11" s="7"/>
      <c r="E11" s="7" t="s">
        <v>18</v>
      </c>
      <c r="F11" s="7" t="s">
        <v>26</v>
      </c>
      <c r="G11" s="7" t="s">
        <v>34</v>
      </c>
      <c r="H11" s="7" t="s">
        <v>42</v>
      </c>
      <c r="I11" s="7" t="s">
        <v>50</v>
      </c>
      <c r="J11" s="7" t="s">
        <v>58</v>
      </c>
      <c r="K11" s="7" t="s">
        <v>66</v>
      </c>
      <c r="L11" s="7" t="s">
        <v>74</v>
      </c>
      <c r="M11" s="7"/>
      <c r="N11" s="7"/>
    </row>
    <row r="12" spans="2:14" x14ac:dyDescent="0.2"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</row>
    <row r="13" spans="2:14" x14ac:dyDescent="0.2">
      <c r="B13" t="s">
        <v>122</v>
      </c>
    </row>
    <row r="14" spans="2:14" x14ac:dyDescent="0.2">
      <c r="C14">
        <v>1</v>
      </c>
      <c r="D14">
        <v>2</v>
      </c>
      <c r="E14">
        <v>3</v>
      </c>
      <c r="F14">
        <v>4</v>
      </c>
      <c r="G14">
        <v>5</v>
      </c>
      <c r="H14">
        <v>6</v>
      </c>
      <c r="I14">
        <v>7</v>
      </c>
      <c r="J14">
        <v>8</v>
      </c>
      <c r="K14">
        <v>9</v>
      </c>
      <c r="L14">
        <v>10</v>
      </c>
      <c r="M14">
        <v>11</v>
      </c>
      <c r="N14">
        <v>12</v>
      </c>
    </row>
    <row r="15" spans="2:14" x14ac:dyDescent="0.2">
      <c r="D15" s="7"/>
      <c r="E15" s="8">
        <v>26.939235290442973</v>
      </c>
      <c r="F15" s="8">
        <v>75.961444474159492</v>
      </c>
      <c r="G15" s="8">
        <v>454.32302839912302</v>
      </c>
      <c r="H15" s="8">
        <v>129.00037087766177</v>
      </c>
      <c r="I15" s="8">
        <v>70.99340758681943</v>
      </c>
      <c r="J15" s="8">
        <v>580.61337671993465</v>
      </c>
      <c r="K15" s="8">
        <v>83.9883914416491</v>
      </c>
      <c r="L15" s="8">
        <v>469.21323622427735</v>
      </c>
      <c r="M15" s="8">
        <v>178.54208706621796</v>
      </c>
    </row>
    <row r="16" spans="2:14" x14ac:dyDescent="0.2">
      <c r="D16" s="7"/>
      <c r="E16" s="8">
        <v>46.835306410623019</v>
      </c>
      <c r="F16" s="8">
        <v>77.167698266645857</v>
      </c>
      <c r="G16" s="8">
        <v>401.7614621782335</v>
      </c>
      <c r="H16" s="8">
        <v>125.18379880055193</v>
      </c>
      <c r="I16" s="8">
        <v>66.684122815077927</v>
      </c>
      <c r="J16" s="8">
        <v>520.35117591882306</v>
      </c>
      <c r="K16" s="8">
        <v>135.04814436267728</v>
      </c>
      <c r="L16" s="8">
        <v>506.81227324333327</v>
      </c>
      <c r="M16" s="8">
        <v>130.57874627584704</v>
      </c>
    </row>
    <row r="17" spans="4:13" x14ac:dyDescent="0.2">
      <c r="D17" s="7"/>
      <c r="E17" s="8">
        <v>108.42797583188772</v>
      </c>
      <c r="F17" s="8">
        <v>46.560777443689901</v>
      </c>
      <c r="G17" s="8">
        <v>157.08436478384638</v>
      </c>
      <c r="H17" s="8">
        <v>164.02335589407573</v>
      </c>
      <c r="I17" s="8">
        <v>119.91416652164665</v>
      </c>
      <c r="J17" s="8">
        <v>14.565328794087893</v>
      </c>
      <c r="K17" s="8" t="s">
        <v>85</v>
      </c>
      <c r="L17" s="8">
        <v>17.340837928593238</v>
      </c>
      <c r="M17" s="8">
        <v>26.939235290442973</v>
      </c>
    </row>
    <row r="18" spans="4:13" x14ac:dyDescent="0.2">
      <c r="D18" s="7"/>
      <c r="E18" s="8">
        <v>221.91302066382616</v>
      </c>
      <c r="F18" s="8">
        <v>51.899556645712359</v>
      </c>
      <c r="G18" s="8">
        <v>72.606301053397843</v>
      </c>
      <c r="H18" s="8">
        <v>313.80509064142177</v>
      </c>
      <c r="I18" s="8">
        <v>53.400155741749884</v>
      </c>
      <c r="J18" s="8">
        <v>17.340837928593238</v>
      </c>
      <c r="K18" s="8" t="s">
        <v>85</v>
      </c>
      <c r="L18" s="8" t="s">
        <v>85</v>
      </c>
      <c r="M18" s="8" t="s">
        <v>85</v>
      </c>
    </row>
    <row r="19" spans="4:13" x14ac:dyDescent="0.2">
      <c r="D19" s="7"/>
      <c r="E19" s="8">
        <v>115.56157750425015</v>
      </c>
      <c r="F19" s="8">
        <v>109.88231749402723</v>
      </c>
      <c r="G19" s="8">
        <v>8.2968217298204223</v>
      </c>
      <c r="H19" s="8">
        <v>105.25258872194142</v>
      </c>
      <c r="I19" s="8">
        <v>21.956566565915452</v>
      </c>
      <c r="J19" s="8">
        <v>237.71932415128896</v>
      </c>
      <c r="K19" s="8" t="s">
        <v>85</v>
      </c>
      <c r="L19" s="8">
        <v>2.8166691254485516</v>
      </c>
      <c r="M19" s="8"/>
    </row>
    <row r="20" spans="4:13" x14ac:dyDescent="0.2">
      <c r="D20" s="7"/>
      <c r="E20" s="8">
        <v>97.564760118267344</v>
      </c>
      <c r="F20" s="8">
        <v>143.84505679298431</v>
      </c>
      <c r="G20" s="8">
        <v>80.246707735589268</v>
      </c>
      <c r="H20" s="8">
        <v>45.324334871324872</v>
      </c>
      <c r="I20" s="8">
        <v>36.336810676764692</v>
      </c>
      <c r="J20" s="8">
        <v>155.11954748711358</v>
      </c>
      <c r="K20" s="8" t="s">
        <v>85</v>
      </c>
      <c r="L20" s="8">
        <v>24.668881008417344</v>
      </c>
      <c r="M20" s="8"/>
    </row>
    <row r="21" spans="4:13" x14ac:dyDescent="0.2">
      <c r="D21" s="7"/>
      <c r="E21" s="8">
        <v>102.07391562714028</v>
      </c>
      <c r="F21" s="8" t="s">
        <v>85</v>
      </c>
      <c r="G21" s="8">
        <v>59.517716359175495</v>
      </c>
      <c r="H21" s="8">
        <v>5.0540751052269268</v>
      </c>
      <c r="I21" s="8">
        <v>23.100890783862521</v>
      </c>
      <c r="J21" s="8">
        <v>40.221636923102892</v>
      </c>
      <c r="K21" s="8" t="s">
        <v>85</v>
      </c>
      <c r="L21" s="8">
        <v>57.61795778930307</v>
      </c>
      <c r="M21" s="8"/>
    </row>
    <row r="22" spans="4:13" x14ac:dyDescent="0.2">
      <c r="D22" s="7"/>
      <c r="E22" s="8">
        <v>39.667969568515439</v>
      </c>
      <c r="F22" s="8" t="s">
        <v>85</v>
      </c>
      <c r="G22" s="8">
        <v>47.658389996659366</v>
      </c>
      <c r="H22" s="8" t="s">
        <v>85</v>
      </c>
      <c r="I22" s="8">
        <v>15.737613875160291</v>
      </c>
      <c r="J22" s="8">
        <v>83.053630018539053</v>
      </c>
      <c r="K22" s="8">
        <v>8.9041937735025538</v>
      </c>
      <c r="L22" s="8">
        <v>57.210470653748551</v>
      </c>
      <c r="M22" s="8"/>
    </row>
    <row r="23" spans="4:13" x14ac:dyDescent="0.2">
      <c r="D23" s="7"/>
      <c r="E23" s="8"/>
      <c r="F23" s="8"/>
      <c r="G23" s="8"/>
      <c r="H23" s="8"/>
      <c r="I23" s="8"/>
      <c r="J23" s="8"/>
      <c r="K23" s="8"/>
      <c r="L23" s="8"/>
      <c r="M23" s="8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"/>
  <sheetViews>
    <sheetView tabSelected="1" workbookViewId="0">
      <selection sqref="A1:XFD1048576"/>
    </sheetView>
  </sheetViews>
  <sheetFormatPr baseColWidth="10" defaultRowHeight="15" x14ac:dyDescent="0.2"/>
  <cols>
    <col min="1" max="1" width="10.83203125" style="7"/>
  </cols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43"/>
  <sheetViews>
    <sheetView workbookViewId="0">
      <selection activeCell="H1" sqref="H1:H1048576"/>
    </sheetView>
  </sheetViews>
  <sheetFormatPr baseColWidth="10" defaultRowHeight="15" x14ac:dyDescent="0.2"/>
  <sheetData>
    <row r="1" spans="1:16" ht="16" thickBot="1" x14ac:dyDescent="0.25">
      <c r="A1" t="s">
        <v>114</v>
      </c>
    </row>
    <row r="2" spans="1:16" ht="61" thickBot="1" x14ac:dyDescent="0.25">
      <c r="A2" s="17" t="s">
        <v>115</v>
      </c>
      <c r="B2" s="18" t="s">
        <v>99</v>
      </c>
      <c r="C2" s="18" t="s">
        <v>100</v>
      </c>
      <c r="D2" s="19" t="s">
        <v>101</v>
      </c>
      <c r="E2" s="19" t="s">
        <v>116</v>
      </c>
      <c r="F2" s="19" t="s">
        <v>102</v>
      </c>
      <c r="G2" s="19" t="s">
        <v>103</v>
      </c>
      <c r="H2" s="19" t="s">
        <v>104</v>
      </c>
      <c r="I2" s="19" t="s">
        <v>105</v>
      </c>
      <c r="J2" s="19" t="s">
        <v>117</v>
      </c>
      <c r="K2" s="19" t="s">
        <v>125</v>
      </c>
      <c r="L2" s="19" t="s">
        <v>126</v>
      </c>
      <c r="M2" s="19" t="s">
        <v>127</v>
      </c>
      <c r="N2" s="19" t="s">
        <v>80</v>
      </c>
      <c r="O2" s="19" t="s">
        <v>129</v>
      </c>
      <c r="P2" s="20" t="s">
        <v>106</v>
      </c>
    </row>
    <row r="3" spans="1:16" x14ac:dyDescent="0.2">
      <c r="A3" t="s">
        <v>12</v>
      </c>
      <c r="B3">
        <v>250</v>
      </c>
      <c r="C3">
        <f t="shared" ref="C3:C11" si="0">B3+30</f>
        <v>280</v>
      </c>
      <c r="F3">
        <v>22</v>
      </c>
      <c r="G3">
        <v>50</v>
      </c>
      <c r="H3">
        <v>5</v>
      </c>
      <c r="I3">
        <v>1</v>
      </c>
      <c r="J3">
        <f t="shared" ref="J3:J33" si="1">I3/H3</f>
        <v>0.2</v>
      </c>
      <c r="K3" s="2">
        <v>9.0215772466012236</v>
      </c>
      <c r="L3" s="1">
        <v>373.6111363699402</v>
      </c>
      <c r="M3" s="2">
        <v>67.993900438659296</v>
      </c>
      <c r="N3" s="2">
        <v>58.853439306544892</v>
      </c>
      <c r="O3" s="8">
        <v>46.835306410623019</v>
      </c>
      <c r="P3">
        <v>300</v>
      </c>
    </row>
    <row r="4" spans="1:16" x14ac:dyDescent="0.2">
      <c r="A4" t="s">
        <v>14</v>
      </c>
      <c r="B4">
        <v>655</v>
      </c>
      <c r="C4">
        <f t="shared" si="0"/>
        <v>685</v>
      </c>
      <c r="F4">
        <v>22</v>
      </c>
      <c r="G4">
        <v>50</v>
      </c>
      <c r="H4">
        <v>5</v>
      </c>
      <c r="I4">
        <v>4.5</v>
      </c>
      <c r="J4">
        <f t="shared" si="1"/>
        <v>0.9</v>
      </c>
      <c r="K4" s="2">
        <v>6.6460720441702854</v>
      </c>
      <c r="L4" s="1">
        <v>154.52875492399545</v>
      </c>
      <c r="M4" s="2">
        <v>20.908050378930998</v>
      </c>
      <c r="N4" s="2">
        <v>109.65806627043192</v>
      </c>
      <c r="O4" s="8">
        <v>221.91302066382616</v>
      </c>
      <c r="P4">
        <v>300</v>
      </c>
    </row>
    <row r="5" spans="1:16" x14ac:dyDescent="0.2">
      <c r="A5" t="s">
        <v>16</v>
      </c>
      <c r="B5">
        <v>154</v>
      </c>
      <c r="C5">
        <f t="shared" si="0"/>
        <v>184</v>
      </c>
      <c r="F5">
        <v>22</v>
      </c>
      <c r="G5">
        <v>50</v>
      </c>
      <c r="H5">
        <v>5</v>
      </c>
      <c r="I5">
        <v>0.9</v>
      </c>
      <c r="J5">
        <f t="shared" si="1"/>
        <v>0.18</v>
      </c>
      <c r="K5" s="2">
        <v>6.3690882153797341</v>
      </c>
      <c r="L5" s="1">
        <v>304.26683386534148</v>
      </c>
      <c r="M5" s="2">
        <v>66.358375917529941</v>
      </c>
      <c r="N5" s="2">
        <v>219.38153744357183</v>
      </c>
      <c r="O5" s="8">
        <v>97.564760118267344</v>
      </c>
      <c r="P5">
        <v>300</v>
      </c>
    </row>
    <row r="6" spans="1:16" x14ac:dyDescent="0.2">
      <c r="A6" t="s">
        <v>18</v>
      </c>
      <c r="B6">
        <v>146</v>
      </c>
      <c r="C6">
        <f t="shared" si="0"/>
        <v>176</v>
      </c>
      <c r="D6" t="s">
        <v>109</v>
      </c>
      <c r="F6">
        <v>22</v>
      </c>
      <c r="G6">
        <v>50</v>
      </c>
      <c r="H6">
        <v>5</v>
      </c>
      <c r="I6">
        <v>3.1</v>
      </c>
      <c r="J6">
        <f t="shared" si="1"/>
        <v>0.62</v>
      </c>
      <c r="K6" s="2">
        <v>6.2328431555145842</v>
      </c>
      <c r="L6" s="1">
        <v>85.198090295528473</v>
      </c>
      <c r="M6" s="2">
        <v>39.439879601605405</v>
      </c>
      <c r="N6" s="2">
        <v>29.973302594650526</v>
      </c>
      <c r="O6" s="8">
        <v>39.667969568515439</v>
      </c>
      <c r="P6">
        <v>300</v>
      </c>
    </row>
    <row r="7" spans="1:16" x14ac:dyDescent="0.2">
      <c r="A7" t="s">
        <v>20</v>
      </c>
      <c r="B7">
        <v>120</v>
      </c>
      <c r="C7">
        <f t="shared" si="0"/>
        <v>150</v>
      </c>
      <c r="D7">
        <v>24</v>
      </c>
      <c r="F7">
        <v>22</v>
      </c>
      <c r="G7">
        <v>50</v>
      </c>
      <c r="H7">
        <v>5</v>
      </c>
      <c r="I7">
        <v>1.9</v>
      </c>
      <c r="J7">
        <f t="shared" si="1"/>
        <v>0.38</v>
      </c>
      <c r="K7" s="2">
        <v>8.3836821268513084</v>
      </c>
      <c r="L7" s="1">
        <v>122.44901547673868</v>
      </c>
      <c r="M7" s="2">
        <v>34.072867818714286</v>
      </c>
      <c r="N7" s="2">
        <v>112.29337939435314</v>
      </c>
      <c r="O7" s="8">
        <v>77.167698266645857</v>
      </c>
      <c r="P7">
        <v>300</v>
      </c>
    </row>
    <row r="8" spans="1:16" x14ac:dyDescent="0.2">
      <c r="A8" t="s">
        <v>22</v>
      </c>
      <c r="B8">
        <v>62</v>
      </c>
      <c r="C8">
        <f t="shared" si="0"/>
        <v>92</v>
      </c>
      <c r="F8">
        <v>22</v>
      </c>
      <c r="G8">
        <v>50</v>
      </c>
      <c r="H8">
        <v>5</v>
      </c>
      <c r="I8">
        <v>3.1</v>
      </c>
      <c r="J8">
        <f t="shared" si="1"/>
        <v>0.62</v>
      </c>
      <c r="K8" s="2">
        <v>7.191922651518488</v>
      </c>
      <c r="L8" s="1">
        <v>36.465266479895988</v>
      </c>
      <c r="M8" s="2">
        <v>56.453404945900424</v>
      </c>
      <c r="N8" s="2">
        <v>143.93886326778355</v>
      </c>
      <c r="O8" s="8">
        <v>51.899556645712359</v>
      </c>
      <c r="P8">
        <v>300</v>
      </c>
    </row>
    <row r="9" spans="1:16" x14ac:dyDescent="0.2">
      <c r="A9" t="s">
        <v>24</v>
      </c>
      <c r="B9">
        <v>367</v>
      </c>
      <c r="C9">
        <f t="shared" si="0"/>
        <v>397</v>
      </c>
      <c r="D9" t="s">
        <v>109</v>
      </c>
      <c r="F9">
        <v>22</v>
      </c>
      <c r="G9">
        <v>50</v>
      </c>
      <c r="H9">
        <v>5</v>
      </c>
      <c r="I9">
        <v>1.5</v>
      </c>
      <c r="J9">
        <f t="shared" si="1"/>
        <v>0.3</v>
      </c>
      <c r="K9" s="2">
        <v>5.1460475782229302</v>
      </c>
      <c r="L9" s="1">
        <v>24.856332148902354</v>
      </c>
      <c r="M9" s="2">
        <v>53.907436539751913</v>
      </c>
      <c r="N9" s="2">
        <v>45.923987751708687</v>
      </c>
      <c r="O9" s="8">
        <v>143.84505679298431</v>
      </c>
      <c r="P9">
        <v>300</v>
      </c>
    </row>
    <row r="10" spans="1:16" x14ac:dyDescent="0.2">
      <c r="A10" t="s">
        <v>26</v>
      </c>
      <c r="B10">
        <v>77</v>
      </c>
      <c r="C10">
        <f t="shared" si="0"/>
        <v>107</v>
      </c>
      <c r="F10">
        <v>22</v>
      </c>
      <c r="G10">
        <v>50</v>
      </c>
      <c r="H10">
        <v>5</v>
      </c>
      <c r="I10">
        <v>1.5</v>
      </c>
      <c r="J10">
        <f t="shared" si="1"/>
        <v>0.3</v>
      </c>
      <c r="K10" s="2">
        <v>10.834841798753105</v>
      </c>
      <c r="L10" s="1">
        <v>113.5694039243283</v>
      </c>
      <c r="M10" s="2">
        <v>19.111162540147692</v>
      </c>
      <c r="N10" s="2">
        <v>224.45902208180186</v>
      </c>
      <c r="O10" s="8">
        <v>0</v>
      </c>
      <c r="P10">
        <v>300</v>
      </c>
    </row>
    <row r="11" spans="1:16" x14ac:dyDescent="0.2">
      <c r="A11" t="s">
        <v>28</v>
      </c>
      <c r="B11">
        <v>100</v>
      </c>
      <c r="C11">
        <f t="shared" si="0"/>
        <v>130</v>
      </c>
      <c r="D11" t="s">
        <v>110</v>
      </c>
      <c r="F11">
        <v>22</v>
      </c>
      <c r="G11">
        <v>50</v>
      </c>
      <c r="H11">
        <v>5</v>
      </c>
      <c r="I11">
        <v>1.5</v>
      </c>
      <c r="J11">
        <f t="shared" si="1"/>
        <v>0.3</v>
      </c>
      <c r="K11" s="2">
        <v>6.4010921560694047</v>
      </c>
      <c r="L11" s="1">
        <v>216.09559052493313</v>
      </c>
      <c r="M11" s="2">
        <v>68.461853188941078</v>
      </c>
      <c r="N11" s="2">
        <v>32.805775809987914</v>
      </c>
      <c r="O11" s="8">
        <v>401.7614621782335</v>
      </c>
      <c r="P11">
        <v>300</v>
      </c>
    </row>
    <row r="12" spans="1:16" x14ac:dyDescent="0.2">
      <c r="A12" t="s">
        <v>30</v>
      </c>
      <c r="B12">
        <v>118</v>
      </c>
      <c r="C12">
        <v>148</v>
      </c>
      <c r="F12">
        <v>22</v>
      </c>
      <c r="G12">
        <v>50</v>
      </c>
      <c r="H12">
        <v>4</v>
      </c>
      <c r="I12">
        <v>3.7</v>
      </c>
      <c r="J12">
        <f t="shared" si="1"/>
        <v>0.92500000000000004</v>
      </c>
      <c r="K12" s="2">
        <v>6.2170438015041114</v>
      </c>
      <c r="L12" s="1">
        <v>122.44901547673868</v>
      </c>
      <c r="M12" s="2">
        <v>14.326901128576193</v>
      </c>
      <c r="N12" s="2">
        <v>158.37557566537598</v>
      </c>
      <c r="O12" s="8">
        <v>72.606301053397843</v>
      </c>
      <c r="P12">
        <v>240</v>
      </c>
    </row>
    <row r="13" spans="1:16" x14ac:dyDescent="0.2">
      <c r="A13" t="s">
        <v>32</v>
      </c>
      <c r="B13">
        <v>117</v>
      </c>
      <c r="C13">
        <v>147</v>
      </c>
      <c r="F13">
        <v>22</v>
      </c>
      <c r="G13">
        <v>50</v>
      </c>
      <c r="H13">
        <v>5</v>
      </c>
      <c r="I13">
        <v>4</v>
      </c>
      <c r="J13">
        <f t="shared" si="1"/>
        <v>0.8</v>
      </c>
      <c r="K13" s="2">
        <v>4.5140334846021357</v>
      </c>
      <c r="L13" s="1">
        <v>356.13495480534505</v>
      </c>
      <c r="M13" s="2">
        <v>76.445150879587999</v>
      </c>
      <c r="N13" s="2">
        <v>40.995134101160353</v>
      </c>
      <c r="O13" s="8">
        <v>80.246707735589268</v>
      </c>
      <c r="P13">
        <v>300</v>
      </c>
    </row>
    <row r="14" spans="1:16" x14ac:dyDescent="0.2">
      <c r="A14" t="s">
        <v>34</v>
      </c>
      <c r="B14">
        <v>92</v>
      </c>
      <c r="C14">
        <v>122</v>
      </c>
      <c r="F14">
        <v>22</v>
      </c>
      <c r="G14">
        <v>50</v>
      </c>
      <c r="H14">
        <v>5</v>
      </c>
      <c r="I14">
        <v>2.5</v>
      </c>
      <c r="J14">
        <f t="shared" si="1"/>
        <v>0.5</v>
      </c>
      <c r="K14" s="2">
        <v>7.3216090809067316</v>
      </c>
      <c r="L14" s="1">
        <v>117.52282807095261</v>
      </c>
      <c r="M14" s="2">
        <v>54.698948869834638</v>
      </c>
      <c r="N14" s="2">
        <v>62.639765429380368</v>
      </c>
      <c r="O14" s="8">
        <v>47.658389996659366</v>
      </c>
      <c r="P14">
        <v>300</v>
      </c>
    </row>
    <row r="15" spans="1:16" x14ac:dyDescent="0.2">
      <c r="A15" t="s">
        <v>95</v>
      </c>
      <c r="B15">
        <v>155</v>
      </c>
      <c r="C15">
        <v>185</v>
      </c>
      <c r="D15" t="s">
        <v>109</v>
      </c>
      <c r="F15">
        <v>22</v>
      </c>
      <c r="G15">
        <v>50</v>
      </c>
      <c r="H15">
        <v>5</v>
      </c>
      <c r="I15">
        <v>1.5</v>
      </c>
      <c r="J15">
        <f t="shared" si="1"/>
        <v>0.3</v>
      </c>
      <c r="K15" s="2">
        <v>7.1846204216190852</v>
      </c>
      <c r="L15" s="1">
        <v>113.5694039243283</v>
      </c>
      <c r="M15" s="2">
        <v>61.912346728929641</v>
      </c>
      <c r="N15" s="2">
        <v>29.360013580571419</v>
      </c>
      <c r="O15" s="8">
        <v>125.18379880055193</v>
      </c>
      <c r="P15">
        <v>300</v>
      </c>
    </row>
    <row r="16" spans="1:16" x14ac:dyDescent="0.2">
      <c r="A16" t="s">
        <v>38</v>
      </c>
      <c r="B16">
        <v>720</v>
      </c>
      <c r="C16">
        <v>750</v>
      </c>
      <c r="D16" t="s">
        <v>110</v>
      </c>
      <c r="F16">
        <v>22</v>
      </c>
      <c r="G16">
        <v>50</v>
      </c>
      <c r="H16">
        <v>5</v>
      </c>
      <c r="I16">
        <v>2.2999999999999998</v>
      </c>
      <c r="J16">
        <f t="shared" si="1"/>
        <v>0.45999999999999996</v>
      </c>
      <c r="K16" s="2">
        <v>8.4317085090578008</v>
      </c>
      <c r="L16" s="1">
        <v>193.6828220257857</v>
      </c>
      <c r="M16" s="2">
        <v>67.658335091441984</v>
      </c>
      <c r="N16" s="2">
        <v>65.845067172227715</v>
      </c>
      <c r="O16" s="8">
        <v>313.80509064142177</v>
      </c>
      <c r="P16">
        <v>300</v>
      </c>
    </row>
    <row r="17" spans="1:16" x14ac:dyDescent="0.2">
      <c r="A17" t="s">
        <v>40</v>
      </c>
      <c r="B17">
        <v>80</v>
      </c>
      <c r="C17">
        <v>110</v>
      </c>
      <c r="D17" t="s">
        <v>109</v>
      </c>
      <c r="F17">
        <v>22</v>
      </c>
      <c r="G17">
        <v>50</v>
      </c>
      <c r="H17">
        <v>5</v>
      </c>
      <c r="I17">
        <v>3</v>
      </c>
      <c r="J17">
        <f t="shared" si="1"/>
        <v>0.6</v>
      </c>
      <c r="K17" s="2">
        <v>9.5881574882953409</v>
      </c>
      <c r="L17" s="1">
        <v>99.721767379814153</v>
      </c>
      <c r="M17" s="2">
        <v>60.490373810029972</v>
      </c>
      <c r="N17" s="2">
        <v>82.62909727254501</v>
      </c>
      <c r="O17" s="8">
        <v>45.324334871324872</v>
      </c>
      <c r="P17">
        <v>300</v>
      </c>
    </row>
    <row r="18" spans="1:16" x14ac:dyDescent="0.2">
      <c r="A18" t="s">
        <v>42</v>
      </c>
      <c r="B18">
        <v>102</v>
      </c>
      <c r="C18">
        <v>132</v>
      </c>
      <c r="F18">
        <v>22</v>
      </c>
      <c r="G18">
        <v>50</v>
      </c>
      <c r="H18">
        <v>5</v>
      </c>
      <c r="I18">
        <v>3.5</v>
      </c>
      <c r="J18">
        <f t="shared" si="1"/>
        <v>0.7</v>
      </c>
      <c r="K18" s="2">
        <v>8.935350871204129</v>
      </c>
      <c r="L18" s="1">
        <v>39.316369574831043</v>
      </c>
      <c r="M18" s="2">
        <v>48.592225413365824</v>
      </c>
      <c r="N18" s="2">
        <v>156.37498998908478</v>
      </c>
      <c r="O18" s="8">
        <v>0</v>
      </c>
      <c r="P18">
        <v>300</v>
      </c>
    </row>
    <row r="19" spans="1:16" x14ac:dyDescent="0.2">
      <c r="A19" t="s">
        <v>44</v>
      </c>
      <c r="B19">
        <v>105</v>
      </c>
      <c r="C19">
        <v>135</v>
      </c>
      <c r="D19" t="s">
        <v>109</v>
      </c>
      <c r="F19">
        <v>22</v>
      </c>
      <c r="G19">
        <v>50</v>
      </c>
      <c r="H19">
        <v>5</v>
      </c>
      <c r="I19">
        <v>3</v>
      </c>
      <c r="J19">
        <f t="shared" si="1"/>
        <v>0.6</v>
      </c>
      <c r="K19" s="2">
        <v>7.5123454020090339</v>
      </c>
      <c r="L19" s="1">
        <v>157.73418779114439</v>
      </c>
      <c r="M19" s="2">
        <v>66.559263834077854</v>
      </c>
      <c r="N19" s="2">
        <v>100.03357241145439</v>
      </c>
      <c r="O19" s="8">
        <v>66.684122815077927</v>
      </c>
      <c r="P19">
        <v>300</v>
      </c>
    </row>
    <row r="20" spans="1:16" x14ac:dyDescent="0.2">
      <c r="A20" t="s">
        <v>46</v>
      </c>
      <c r="B20">
        <v>130</v>
      </c>
      <c r="C20">
        <v>160</v>
      </c>
      <c r="F20">
        <v>22</v>
      </c>
      <c r="G20">
        <v>50</v>
      </c>
      <c r="H20">
        <v>5</v>
      </c>
      <c r="I20">
        <v>2.5</v>
      </c>
      <c r="J20">
        <f t="shared" si="1"/>
        <v>0.5</v>
      </c>
      <c r="K20" s="2">
        <v>5.2498486486005591</v>
      </c>
      <c r="L20" s="1">
        <v>533.30146503401716</v>
      </c>
      <c r="M20" s="2">
        <v>93.533146050193551</v>
      </c>
      <c r="N20" s="2">
        <v>38.1187137949074</v>
      </c>
      <c r="O20" s="8">
        <v>53.400155741749884</v>
      </c>
      <c r="P20">
        <v>300</v>
      </c>
    </row>
    <row r="21" spans="1:16" x14ac:dyDescent="0.2">
      <c r="A21" t="s">
        <v>48</v>
      </c>
      <c r="B21">
        <v>105</v>
      </c>
      <c r="C21">
        <v>135</v>
      </c>
      <c r="F21">
        <v>22</v>
      </c>
      <c r="G21">
        <v>50</v>
      </c>
      <c r="H21">
        <v>4.2</v>
      </c>
      <c r="I21">
        <v>4.5</v>
      </c>
      <c r="J21">
        <f t="shared" si="1"/>
        <v>1.0714285714285714</v>
      </c>
      <c r="K21" s="2">
        <v>8.2485243794158354</v>
      </c>
      <c r="L21" s="1">
        <v>57.285330435705831</v>
      </c>
      <c r="M21" s="2">
        <v>87.34765894804849</v>
      </c>
      <c r="N21" s="2">
        <v>154.77603568003136</v>
      </c>
      <c r="O21" s="8">
        <v>36.336810676764692</v>
      </c>
      <c r="P21">
        <v>260</v>
      </c>
    </row>
    <row r="22" spans="1:16" x14ac:dyDescent="0.2">
      <c r="A22" t="s">
        <v>50</v>
      </c>
      <c r="B22">
        <v>105</v>
      </c>
      <c r="C22">
        <v>135</v>
      </c>
      <c r="F22">
        <v>22</v>
      </c>
      <c r="G22">
        <v>50</v>
      </c>
      <c r="H22">
        <v>5</v>
      </c>
      <c r="I22">
        <v>4</v>
      </c>
      <c r="J22">
        <f t="shared" si="1"/>
        <v>0.8</v>
      </c>
      <c r="K22" s="2">
        <v>5.3167531824581209</v>
      </c>
      <c r="L22" s="1">
        <v>81.212822952698232</v>
      </c>
      <c r="M22" s="2">
        <v>34.420757824325641</v>
      </c>
      <c r="N22" s="2">
        <v>126.51957441298978</v>
      </c>
      <c r="O22" s="8">
        <v>15.737613875160291</v>
      </c>
      <c r="P22">
        <v>300</v>
      </c>
    </row>
    <row r="23" spans="1:16" x14ac:dyDescent="0.2">
      <c r="A23" t="s">
        <v>52</v>
      </c>
      <c r="B23">
        <v>165</v>
      </c>
      <c r="C23">
        <v>195</v>
      </c>
      <c r="D23" t="s">
        <v>110</v>
      </c>
      <c r="F23">
        <v>22</v>
      </c>
      <c r="G23">
        <v>50</v>
      </c>
      <c r="H23">
        <v>5</v>
      </c>
      <c r="I23">
        <v>3.2</v>
      </c>
      <c r="J23">
        <f t="shared" si="1"/>
        <v>0.64</v>
      </c>
      <c r="K23" s="2">
        <v>5.5902672519894558</v>
      </c>
      <c r="L23" s="1">
        <v>72.789667487972892</v>
      </c>
      <c r="M23" s="2">
        <v>24.133501410507986</v>
      </c>
      <c r="N23" s="2">
        <v>79.353025910185053</v>
      </c>
      <c r="O23" s="8">
        <v>520.35117591882306</v>
      </c>
      <c r="P23">
        <v>300</v>
      </c>
    </row>
    <row r="24" spans="1:16" x14ac:dyDescent="0.2">
      <c r="A24" t="s">
        <v>118</v>
      </c>
      <c r="K24" s="2"/>
      <c r="M24" s="2"/>
      <c r="O24" s="8"/>
    </row>
    <row r="25" spans="1:16" x14ac:dyDescent="0.2">
      <c r="A25" t="s">
        <v>54</v>
      </c>
      <c r="B25">
        <v>100</v>
      </c>
      <c r="C25">
        <v>130</v>
      </c>
      <c r="D25" t="s">
        <v>109</v>
      </c>
      <c r="F25">
        <v>22</v>
      </c>
      <c r="G25">
        <v>50</v>
      </c>
      <c r="H25">
        <v>5</v>
      </c>
      <c r="I25">
        <v>2.6</v>
      </c>
      <c r="J25">
        <f t="shared" si="1"/>
        <v>0.52</v>
      </c>
      <c r="K25" s="2">
        <v>5.9360223461548971</v>
      </c>
      <c r="L25" s="1">
        <v>151.3884619331628</v>
      </c>
      <c r="M25" s="2">
        <v>10.824224794892595</v>
      </c>
      <c r="N25" s="2">
        <v>55.98534862369511</v>
      </c>
      <c r="O25" s="8">
        <v>17.340837928593238</v>
      </c>
      <c r="P25">
        <v>300</v>
      </c>
    </row>
    <row r="26" spans="1:16" x14ac:dyDescent="0.2">
      <c r="A26" t="s">
        <v>56</v>
      </c>
      <c r="B26">
        <v>100</v>
      </c>
      <c r="C26">
        <v>130</v>
      </c>
      <c r="D26">
        <v>6</v>
      </c>
      <c r="F26">
        <v>22</v>
      </c>
      <c r="G26">
        <v>50</v>
      </c>
      <c r="H26">
        <v>4</v>
      </c>
      <c r="I26">
        <v>2</v>
      </c>
      <c r="J26">
        <f t="shared" si="1"/>
        <v>0.5</v>
      </c>
      <c r="K26" s="2">
        <v>9.591063069763857</v>
      </c>
      <c r="L26" s="1">
        <v>1079.2110671829932</v>
      </c>
      <c r="M26" s="2">
        <v>45.934080802607532</v>
      </c>
      <c r="N26" s="2">
        <v>86.545911218925852</v>
      </c>
      <c r="O26" s="8">
        <v>155.11954748711358</v>
      </c>
      <c r="P26">
        <v>240</v>
      </c>
    </row>
    <row r="27" spans="1:16" ht="16" thickBot="1" x14ac:dyDescent="0.25">
      <c r="A27" t="s">
        <v>58</v>
      </c>
      <c r="B27">
        <v>90</v>
      </c>
      <c r="C27">
        <v>120</v>
      </c>
      <c r="F27">
        <v>22</v>
      </c>
      <c r="G27">
        <v>50</v>
      </c>
      <c r="H27">
        <v>4</v>
      </c>
      <c r="I27">
        <v>2</v>
      </c>
      <c r="J27">
        <f t="shared" si="1"/>
        <v>0.5</v>
      </c>
      <c r="K27" s="2">
        <v>9.8165986797456135</v>
      </c>
      <c r="L27" s="1">
        <v>168.90697864906809</v>
      </c>
      <c r="M27" s="4">
        <v>52.577707678910194</v>
      </c>
      <c r="N27" s="2">
        <v>160.21324555214281</v>
      </c>
      <c r="O27" s="8">
        <v>83.053630018539053</v>
      </c>
      <c r="P27">
        <v>240</v>
      </c>
    </row>
    <row r="28" spans="1:16" x14ac:dyDescent="0.2">
      <c r="A28" t="s">
        <v>60</v>
      </c>
      <c r="B28">
        <v>725</v>
      </c>
      <c r="C28">
        <v>755</v>
      </c>
      <c r="D28" t="s">
        <v>110</v>
      </c>
      <c r="F28">
        <v>22</v>
      </c>
      <c r="G28">
        <v>50</v>
      </c>
      <c r="H28">
        <v>5</v>
      </c>
      <c r="I28">
        <v>3.7</v>
      </c>
      <c r="J28">
        <f t="shared" si="1"/>
        <v>0.74</v>
      </c>
      <c r="K28" s="2">
        <v>9.0104210746464268</v>
      </c>
      <c r="L28" s="1">
        <v>116.72128398978543</v>
      </c>
      <c r="M28" s="2">
        <v>66.404646546522997</v>
      </c>
      <c r="N28" s="2">
        <v>66.194591944648337</v>
      </c>
      <c r="O28" s="8">
        <v>135.04814436267728</v>
      </c>
      <c r="P28">
        <v>300</v>
      </c>
    </row>
    <row r="29" spans="1:16" x14ac:dyDescent="0.2">
      <c r="A29" t="s">
        <v>62</v>
      </c>
      <c r="B29">
        <v>86</v>
      </c>
      <c r="C29">
        <v>116</v>
      </c>
      <c r="F29">
        <v>22</v>
      </c>
      <c r="G29">
        <v>50</v>
      </c>
      <c r="H29">
        <v>5</v>
      </c>
      <c r="I29">
        <v>3.5</v>
      </c>
      <c r="J29">
        <f t="shared" si="1"/>
        <v>0.7</v>
      </c>
      <c r="K29" s="2">
        <v>6.0289931983948044</v>
      </c>
      <c r="L29" s="1">
        <v>109.00044737514352</v>
      </c>
      <c r="M29" s="2">
        <v>15.867811175356604</v>
      </c>
      <c r="N29" s="2">
        <v>115.30603795886219</v>
      </c>
      <c r="O29" s="8">
        <v>0</v>
      </c>
      <c r="P29">
        <v>300</v>
      </c>
    </row>
    <row r="30" spans="1:16" x14ac:dyDescent="0.2">
      <c r="A30" t="s">
        <v>64</v>
      </c>
      <c r="B30">
        <v>150</v>
      </c>
      <c r="C30">
        <v>180</v>
      </c>
      <c r="D30" t="s">
        <v>109</v>
      </c>
      <c r="F30">
        <v>22</v>
      </c>
      <c r="G30">
        <v>50</v>
      </c>
      <c r="H30">
        <v>4</v>
      </c>
      <c r="I30">
        <v>3.5</v>
      </c>
      <c r="J30">
        <f t="shared" si="1"/>
        <v>0.875</v>
      </c>
      <c r="K30" s="2">
        <v>7.3931191315073859</v>
      </c>
      <c r="L30" s="1">
        <v>85.783159764966001</v>
      </c>
      <c r="M30" s="2">
        <v>42.192126322727709</v>
      </c>
      <c r="N30" s="2">
        <v>96.628191873770461</v>
      </c>
      <c r="O30" s="8">
        <v>0</v>
      </c>
      <c r="P30">
        <v>240</v>
      </c>
    </row>
    <row r="31" spans="1:16" x14ac:dyDescent="0.2">
      <c r="A31" t="s">
        <v>66</v>
      </c>
      <c r="B31">
        <v>88</v>
      </c>
      <c r="C31">
        <v>118</v>
      </c>
      <c r="D31" t="s">
        <v>110</v>
      </c>
      <c r="F31">
        <v>22</v>
      </c>
      <c r="G31">
        <v>50</v>
      </c>
      <c r="H31">
        <v>4.49</v>
      </c>
      <c r="I31">
        <v>3.5</v>
      </c>
      <c r="J31">
        <f t="shared" si="1"/>
        <v>0.77951002227171484</v>
      </c>
      <c r="K31" s="2">
        <v>5.6246232686096223</v>
      </c>
      <c r="L31" s="1">
        <v>391.94490457749191</v>
      </c>
      <c r="M31" s="2">
        <v>56.69361196491176</v>
      </c>
      <c r="N31" s="2">
        <v>68.240706761121032</v>
      </c>
      <c r="O31" s="8">
        <v>8.9041937735025538</v>
      </c>
      <c r="P31">
        <v>289</v>
      </c>
    </row>
    <row r="32" spans="1:16" x14ac:dyDescent="0.2">
      <c r="A32" t="s">
        <v>68</v>
      </c>
      <c r="B32">
        <v>200</v>
      </c>
      <c r="C32">
        <v>230</v>
      </c>
      <c r="F32">
        <v>22</v>
      </c>
      <c r="G32">
        <v>50</v>
      </c>
      <c r="H32">
        <v>5</v>
      </c>
      <c r="I32">
        <v>2</v>
      </c>
      <c r="J32">
        <f t="shared" si="1"/>
        <v>0.4</v>
      </c>
      <c r="K32" s="2">
        <v>6.4125418484015704</v>
      </c>
      <c r="L32" s="1">
        <v>213.15796007186833</v>
      </c>
      <c r="M32" s="2">
        <v>188.62147428246539</v>
      </c>
      <c r="N32" s="2">
        <v>254.72939720231489</v>
      </c>
      <c r="O32" s="8">
        <v>506.81227324333327</v>
      </c>
      <c r="P32">
        <v>300</v>
      </c>
    </row>
    <row r="33" spans="1:16" x14ac:dyDescent="0.2">
      <c r="A33" t="s">
        <v>70</v>
      </c>
      <c r="B33">
        <v>120</v>
      </c>
      <c r="C33">
        <v>150</v>
      </c>
      <c r="F33">
        <v>22</v>
      </c>
      <c r="G33">
        <v>50</v>
      </c>
      <c r="H33">
        <v>5</v>
      </c>
      <c r="I33">
        <v>2</v>
      </c>
      <c r="J33">
        <f t="shared" si="1"/>
        <v>0.4</v>
      </c>
      <c r="K33" s="2">
        <v>8.8551711031435794</v>
      </c>
      <c r="L33" s="1">
        <v>107.51868023136925</v>
      </c>
      <c r="M33" s="2">
        <v>42.639794610807975</v>
      </c>
      <c r="N33" s="2">
        <v>224.8141404805184</v>
      </c>
      <c r="O33" s="8">
        <v>0</v>
      </c>
      <c r="P33">
        <v>300</v>
      </c>
    </row>
    <row r="34" spans="1:16" x14ac:dyDescent="0.2">
      <c r="A34" t="s">
        <v>119</v>
      </c>
      <c r="K34" s="2"/>
      <c r="M34" s="2"/>
      <c r="O34" s="8"/>
    </row>
    <row r="35" spans="1:16" x14ac:dyDescent="0.2">
      <c r="A35" t="s">
        <v>120</v>
      </c>
      <c r="K35" s="2"/>
      <c r="M35" s="2"/>
      <c r="O35" s="8"/>
    </row>
    <row r="36" spans="1:16" x14ac:dyDescent="0.2">
      <c r="A36" t="s">
        <v>72</v>
      </c>
      <c r="B36">
        <v>753</v>
      </c>
      <c r="C36">
        <v>783</v>
      </c>
      <c r="F36">
        <v>22</v>
      </c>
      <c r="G36">
        <v>50</v>
      </c>
      <c r="H36">
        <v>5</v>
      </c>
      <c r="I36">
        <v>1.5</v>
      </c>
      <c r="J36">
        <f>I36/H36</f>
        <v>0.3</v>
      </c>
      <c r="K36" s="2">
        <v>6.7209663307906808</v>
      </c>
      <c r="L36" s="1">
        <v>170.06688976989847</v>
      </c>
      <c r="M36" s="2">
        <v>40.081262366042296</v>
      </c>
      <c r="N36" s="2">
        <v>37.605177469751872</v>
      </c>
      <c r="O36" s="8">
        <v>24.668881008417344</v>
      </c>
      <c r="P36">
        <v>300</v>
      </c>
    </row>
    <row r="37" spans="1:16" x14ac:dyDescent="0.2">
      <c r="A37" t="s">
        <v>74</v>
      </c>
      <c r="B37">
        <v>113</v>
      </c>
      <c r="C37">
        <v>143</v>
      </c>
      <c r="D37" t="s">
        <v>110</v>
      </c>
      <c r="F37">
        <v>22</v>
      </c>
      <c r="G37">
        <v>50</v>
      </c>
      <c r="H37">
        <v>3.61</v>
      </c>
      <c r="I37">
        <v>4.2</v>
      </c>
      <c r="J37">
        <f>I37/H37</f>
        <v>1.1634349030470914</v>
      </c>
      <c r="K37" s="2">
        <v>6.3485570976349717</v>
      </c>
      <c r="L37" s="1">
        <v>149.33046727484461</v>
      </c>
      <c r="M37" s="2">
        <v>66.917130564331131</v>
      </c>
      <c r="N37" s="2">
        <v>74.855702116777138</v>
      </c>
      <c r="O37" s="8">
        <v>57.210470653748551</v>
      </c>
      <c r="P37">
        <v>241</v>
      </c>
    </row>
    <row r="38" spans="1:16" x14ac:dyDescent="0.2">
      <c r="A38" t="s">
        <v>76</v>
      </c>
      <c r="B38">
        <v>113</v>
      </c>
      <c r="C38">
        <v>143</v>
      </c>
      <c r="F38">
        <v>22</v>
      </c>
      <c r="G38">
        <v>50</v>
      </c>
      <c r="H38">
        <v>5</v>
      </c>
      <c r="I38">
        <v>3.5</v>
      </c>
      <c r="J38">
        <f>I38/H38</f>
        <v>0.7</v>
      </c>
      <c r="K38" s="2">
        <v>6.5391779437396709</v>
      </c>
      <c r="L38" s="1">
        <v>195.01287255944942</v>
      </c>
      <c r="M38" s="2">
        <v>212.7319067376265</v>
      </c>
      <c r="N38" s="2">
        <v>126.23784819268147</v>
      </c>
      <c r="O38" s="8">
        <v>130.57874627584704</v>
      </c>
      <c r="P38">
        <v>300</v>
      </c>
    </row>
    <row r="39" spans="1:16" x14ac:dyDescent="0.2">
      <c r="A39" t="s">
        <v>78</v>
      </c>
      <c r="B39">
        <v>143</v>
      </c>
      <c r="C39">
        <v>173</v>
      </c>
      <c r="F39">
        <v>22</v>
      </c>
      <c r="G39">
        <v>50</v>
      </c>
      <c r="H39">
        <v>5</v>
      </c>
      <c r="I39">
        <v>3.5</v>
      </c>
      <c r="J39">
        <f>I39/H39</f>
        <v>0.7</v>
      </c>
      <c r="K39" s="2">
        <v>3.2072813757950884</v>
      </c>
      <c r="L39" s="1">
        <v>157.73418779114439</v>
      </c>
      <c r="M39" s="2">
        <v>120.91316859672655</v>
      </c>
      <c r="N39" s="2">
        <v>117.46509685301227</v>
      </c>
      <c r="O39" s="8">
        <v>0</v>
      </c>
      <c r="P39">
        <v>300</v>
      </c>
    </row>
    <row r="42" spans="1:16" x14ac:dyDescent="0.2">
      <c r="B42">
        <f>AVERAGE(B3:B39)</f>
        <v>197.23529411764707</v>
      </c>
      <c r="E42" t="e">
        <f t="shared" ref="E42:J42" si="2">AVERAGE(E3:E39)</f>
        <v>#DIV/0!</v>
      </c>
      <c r="F42">
        <f t="shared" si="2"/>
        <v>22</v>
      </c>
      <c r="G42">
        <f t="shared" si="2"/>
        <v>50</v>
      </c>
      <c r="H42">
        <f t="shared" si="2"/>
        <v>4.8029411764705889</v>
      </c>
      <c r="I42">
        <f t="shared" si="2"/>
        <v>2.7705882352941176</v>
      </c>
      <c r="J42">
        <f t="shared" si="2"/>
        <v>0.58748157343374618</v>
      </c>
      <c r="K42">
        <f>AVERAGE(K3:K10)</f>
        <v>7.4782593521264573</v>
      </c>
      <c r="L42">
        <f>AVERAGE(L3:L10)</f>
        <v>151.86810418558386</v>
      </c>
      <c r="M42">
        <f>AVERAGE(M3:M10)</f>
        <v>44.780634772654999</v>
      </c>
      <c r="N42">
        <f>AVERAGE(N3:N10)</f>
        <v>118.06019976385579</v>
      </c>
      <c r="O42">
        <f>AVERAGE(O3:O10)</f>
        <v>84.861671058321818</v>
      </c>
      <c r="P42">
        <f>AVERAGE(P3:P39)</f>
        <v>289.70588235294116</v>
      </c>
    </row>
    <row r="43" spans="1:16" x14ac:dyDescent="0.2">
      <c r="B43">
        <f>STDEV(B3:B39)</f>
        <v>199.54691995125378</v>
      </c>
      <c r="D43">
        <f>STDEV(D3:D39)</f>
        <v>12.727922061357855</v>
      </c>
      <c r="E43" t="e">
        <f>STDEV(E3:E30)</f>
        <v>#DIV/0!</v>
      </c>
      <c r="F43">
        <f>STDEV(F3:F30)</f>
        <v>0</v>
      </c>
      <c r="G43">
        <f>STDEV(G3:G30)</f>
        <v>0</v>
      </c>
      <c r="H43">
        <f>STDEV(H3:H39)</f>
        <v>0.40868992033128515</v>
      </c>
      <c r="I43">
        <f>STDEV(I3:I39)</f>
        <v>1.0255905650551413</v>
      </c>
      <c r="J43">
        <f>STDEV(J3:J39)</f>
        <v>0.2437490924241846</v>
      </c>
      <c r="K43">
        <f>STDEV(K3:K10)</f>
        <v>1.8308204460118991</v>
      </c>
      <c r="L43">
        <f>STDEV(L3:L10)</f>
        <v>124.57321046181862</v>
      </c>
      <c r="M43">
        <f>STDEV(M3:M10)</f>
        <v>19.257683880455719</v>
      </c>
      <c r="N43">
        <f>STDEV(N3:N10)</f>
        <v>74.477854013531967</v>
      </c>
      <c r="O43">
        <f>STDEV(O3:O10)</f>
        <v>69.958311233424027</v>
      </c>
      <c r="P43">
        <f>STDEV(P3:P39)</f>
        <v>22.01862766725883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Q39"/>
  <sheetViews>
    <sheetView topLeftCell="A18" workbookViewId="0">
      <selection activeCell="P2" sqref="P2"/>
    </sheetView>
  </sheetViews>
  <sheetFormatPr baseColWidth="10" defaultRowHeight="15" x14ac:dyDescent="0.2"/>
  <sheetData>
    <row r="1" spans="2:17" x14ac:dyDescent="0.2">
      <c r="C1" s="21" t="s">
        <v>124</v>
      </c>
      <c r="D1" s="21"/>
      <c r="E1" s="7"/>
      <c r="F1" s="21" t="s">
        <v>0</v>
      </c>
      <c r="G1" s="21"/>
      <c r="H1" s="7"/>
      <c r="I1" s="21" t="s">
        <v>86</v>
      </c>
      <c r="J1" s="21"/>
      <c r="K1" s="7"/>
      <c r="L1" s="21" t="s">
        <v>87</v>
      </c>
      <c r="M1" s="21"/>
      <c r="O1" t="s">
        <v>123</v>
      </c>
    </row>
    <row r="2" spans="2:17" x14ac:dyDescent="0.2">
      <c r="C2" t="s">
        <v>140</v>
      </c>
      <c r="D2" t="s">
        <v>141</v>
      </c>
      <c r="E2" t="s">
        <v>92</v>
      </c>
      <c r="F2" t="s">
        <v>140</v>
      </c>
      <c r="G2" t="s">
        <v>141</v>
      </c>
      <c r="I2" t="s">
        <v>140</v>
      </c>
      <c r="J2" t="s">
        <v>141</v>
      </c>
      <c r="L2" t="s">
        <v>140</v>
      </c>
      <c r="M2" t="s">
        <v>141</v>
      </c>
      <c r="O2" t="s">
        <v>140</v>
      </c>
      <c r="P2" t="s">
        <v>141</v>
      </c>
      <c r="Q2" t="s">
        <v>92</v>
      </c>
    </row>
    <row r="3" spans="2:17" x14ac:dyDescent="0.2">
      <c r="B3">
        <v>1</v>
      </c>
      <c r="C3" s="2">
        <v>10.003819026819926</v>
      </c>
      <c r="D3" s="2">
        <v>9.0215772466012236</v>
      </c>
      <c r="E3" s="2">
        <f>D3-C3</f>
        <v>-0.98224178021870223</v>
      </c>
      <c r="F3" s="2">
        <v>108.54075477438175</v>
      </c>
      <c r="G3" s="2">
        <v>58.853439306544892</v>
      </c>
      <c r="H3" s="10">
        <f>F3-G3</f>
        <v>49.687315467836861</v>
      </c>
      <c r="I3" s="8">
        <v>26.939235290442973</v>
      </c>
      <c r="J3" s="8">
        <v>46.835306410623019</v>
      </c>
      <c r="K3" s="8">
        <f>I3-J3</f>
        <v>-19.896071120180046</v>
      </c>
      <c r="L3" s="2">
        <v>56.765971587388002</v>
      </c>
      <c r="M3" s="2">
        <v>67.993900438659296</v>
      </c>
      <c r="N3" s="1">
        <f>L3-M3</f>
        <v>-11.227928851271294</v>
      </c>
      <c r="O3" s="1">
        <v>259.95286983593695</v>
      </c>
      <c r="P3" s="1">
        <v>373.6111363699402</v>
      </c>
      <c r="Q3" s="1">
        <f>O3-P3</f>
        <v>-113.65826653400325</v>
      </c>
    </row>
    <row r="4" spans="2:17" x14ac:dyDescent="0.2">
      <c r="B4">
        <v>2</v>
      </c>
      <c r="C4" s="2">
        <v>10.43187560224732</v>
      </c>
      <c r="D4" s="2">
        <v>6.6460720441702854</v>
      </c>
      <c r="E4" s="2">
        <f t="shared" ref="E4:E39" si="0">D4-C4</f>
        <v>-3.7858035580770348</v>
      </c>
      <c r="F4" s="2">
        <v>164.12036623934611</v>
      </c>
      <c r="G4" s="2">
        <v>109.65806627043192</v>
      </c>
      <c r="H4" s="10">
        <f t="shared" ref="H4:H39" si="1">F4-G4</f>
        <v>54.462299968914195</v>
      </c>
      <c r="I4" s="8">
        <v>108.42797583188772</v>
      </c>
      <c r="J4" s="8">
        <v>221.91302066382616</v>
      </c>
      <c r="K4" s="8">
        <f t="shared" ref="K4:K39" si="2">I4-J4</f>
        <v>-113.48504483193844</v>
      </c>
      <c r="L4" s="2">
        <v>28.041951899366026</v>
      </c>
      <c r="M4" s="2">
        <v>20.908050378930998</v>
      </c>
      <c r="N4" s="1">
        <f t="shared" ref="N4:N39" si="3">L4-M4</f>
        <v>7.1339015204350282</v>
      </c>
      <c r="O4" s="1">
        <v>151.3884619331628</v>
      </c>
      <c r="P4" s="1">
        <v>154.52875492399545</v>
      </c>
      <c r="Q4" s="1">
        <f t="shared" ref="Q4:Q39" si="4">O4-P4</f>
        <v>-3.1402929908326485</v>
      </c>
    </row>
    <row r="5" spans="2:17" x14ac:dyDescent="0.2">
      <c r="B5">
        <v>3</v>
      </c>
      <c r="C5" s="2">
        <v>8.2090279454938848</v>
      </c>
      <c r="D5" s="2">
        <v>6.3690882153797341</v>
      </c>
      <c r="E5" s="2">
        <f t="shared" si="0"/>
        <v>-1.8399397301141507</v>
      </c>
      <c r="F5" s="2">
        <v>124.30281620509267</v>
      </c>
      <c r="G5" s="2">
        <v>219.38153744357183</v>
      </c>
      <c r="H5" s="10">
        <f t="shared" si="1"/>
        <v>-95.078721238479162</v>
      </c>
      <c r="I5" s="8">
        <v>115.56157750425015</v>
      </c>
      <c r="J5" s="8">
        <v>97.564760118267344</v>
      </c>
      <c r="K5" s="8">
        <f t="shared" si="2"/>
        <v>17.996817385982808</v>
      </c>
      <c r="L5" s="2">
        <v>47.439569221101607</v>
      </c>
      <c r="M5" s="2">
        <v>66.358375917529941</v>
      </c>
      <c r="N5" s="1">
        <f t="shared" si="3"/>
        <v>-18.918806696428334</v>
      </c>
      <c r="O5" s="1">
        <v>356.13495480534505</v>
      </c>
      <c r="P5" s="1">
        <v>304.26683386534148</v>
      </c>
      <c r="Q5" s="1">
        <f t="shared" si="4"/>
        <v>51.868120940003564</v>
      </c>
    </row>
    <row r="6" spans="2:17" x14ac:dyDescent="0.2">
      <c r="B6">
        <v>4</v>
      </c>
      <c r="C6" s="2">
        <v>8.7426030936434387</v>
      </c>
      <c r="D6" s="2">
        <v>6.2328431555145842</v>
      </c>
      <c r="E6" s="2">
        <f t="shared" si="0"/>
        <v>-2.5097599381288545</v>
      </c>
      <c r="F6" s="2">
        <v>34.532257584722892</v>
      </c>
      <c r="G6" s="2">
        <v>29.973302594650526</v>
      </c>
      <c r="H6" s="10">
        <f t="shared" si="1"/>
        <v>4.5589549900723654</v>
      </c>
      <c r="I6" s="8">
        <v>102.07391562714</v>
      </c>
      <c r="J6" s="8">
        <v>39.667969568515439</v>
      </c>
      <c r="K6" s="8">
        <f t="shared" si="2"/>
        <v>62.405946058624558</v>
      </c>
      <c r="L6" s="2">
        <v>29.986480971147021</v>
      </c>
      <c r="M6" s="2">
        <v>39.439879601605405</v>
      </c>
      <c r="N6" s="1">
        <f t="shared" si="3"/>
        <v>-9.4533986304583841</v>
      </c>
      <c r="O6" s="1">
        <v>120.78442693829992</v>
      </c>
      <c r="P6" s="1">
        <v>85.198090295528473</v>
      </c>
      <c r="Q6" s="1">
        <f t="shared" si="4"/>
        <v>35.586336642771442</v>
      </c>
    </row>
    <row r="7" spans="2:17" x14ac:dyDescent="0.2">
      <c r="B7">
        <v>5</v>
      </c>
      <c r="C7" s="2">
        <v>10.984444887346781</v>
      </c>
      <c r="D7" s="2">
        <v>8.3836821268513084</v>
      </c>
      <c r="E7" s="2">
        <f t="shared" si="0"/>
        <v>-2.6007627604954724</v>
      </c>
      <c r="F7" s="2">
        <v>182.6949954348184</v>
      </c>
      <c r="G7" s="2">
        <v>112.29337939435314</v>
      </c>
      <c r="H7" s="10">
        <f t="shared" si="1"/>
        <v>70.401616040465257</v>
      </c>
      <c r="I7" s="8">
        <v>75.961444474159492</v>
      </c>
      <c r="J7" s="8">
        <v>77.167698266645857</v>
      </c>
      <c r="K7" s="8">
        <f t="shared" si="2"/>
        <v>-1.2062537924863648</v>
      </c>
      <c r="L7" s="2">
        <v>27.044206256773666</v>
      </c>
      <c r="M7" s="2">
        <v>34.072867818714286</v>
      </c>
      <c r="N7" s="1">
        <f t="shared" si="3"/>
        <v>-7.0286615619406199</v>
      </c>
      <c r="O7" s="1">
        <v>131.12245389102659</v>
      </c>
      <c r="P7" s="1">
        <v>122.44901547673868</v>
      </c>
      <c r="Q7" s="1">
        <f t="shared" si="4"/>
        <v>8.6734384142879151</v>
      </c>
    </row>
    <row r="8" spans="2:17" x14ac:dyDescent="0.2">
      <c r="B8">
        <v>6</v>
      </c>
      <c r="C8" s="2">
        <v>6.2554482642630962</v>
      </c>
      <c r="D8" s="2">
        <v>7.191922651518488</v>
      </c>
      <c r="E8" s="2">
        <f t="shared" si="0"/>
        <v>0.93647438725539178</v>
      </c>
      <c r="F8" s="2">
        <v>155.98896346306086</v>
      </c>
      <c r="G8" s="2">
        <v>143.93886326778355</v>
      </c>
      <c r="H8" s="10">
        <f t="shared" si="1"/>
        <v>12.050100195277309</v>
      </c>
      <c r="I8" s="8">
        <v>46.560777443689901</v>
      </c>
      <c r="J8" s="8">
        <v>51.899556645712359</v>
      </c>
      <c r="K8" s="8">
        <f t="shared" si="2"/>
        <v>-5.338779202022458</v>
      </c>
      <c r="L8" s="2">
        <v>24.431961794110798</v>
      </c>
      <c r="M8" s="2">
        <v>56.453404945900424</v>
      </c>
      <c r="N8" s="1">
        <f t="shared" si="3"/>
        <v>-32.021443151789626</v>
      </c>
      <c r="O8" s="1">
        <v>118.32987647742719</v>
      </c>
      <c r="P8" s="1">
        <v>36.465266479895988</v>
      </c>
      <c r="Q8" s="1">
        <f t="shared" si="4"/>
        <v>81.864609997531204</v>
      </c>
    </row>
    <row r="9" spans="2:17" x14ac:dyDescent="0.2">
      <c r="B9">
        <v>7</v>
      </c>
      <c r="C9" s="2">
        <v>5.6914635053917806</v>
      </c>
      <c r="D9" s="2">
        <v>5.1460475782229302</v>
      </c>
      <c r="E9" s="2">
        <f t="shared" si="0"/>
        <v>-0.54541592716885035</v>
      </c>
      <c r="F9" s="2">
        <v>79.3915926310911</v>
      </c>
      <c r="G9" s="2">
        <v>45.923987751708687</v>
      </c>
      <c r="H9" s="10">
        <f t="shared" si="1"/>
        <v>33.467604879382414</v>
      </c>
      <c r="I9" s="8">
        <v>109.88231749402723</v>
      </c>
      <c r="J9" s="8">
        <v>143.84505679298431</v>
      </c>
      <c r="K9" s="8">
        <f t="shared" si="2"/>
        <v>-33.962739298957075</v>
      </c>
      <c r="L9" s="2">
        <v>39.387580844012724</v>
      </c>
      <c r="M9" s="2">
        <v>53.907436539751913</v>
      </c>
      <c r="N9" s="1">
        <f t="shared" si="3"/>
        <v>-14.519855695739189</v>
      </c>
      <c r="O9" s="1">
        <v>128.45781699974819</v>
      </c>
      <c r="P9" s="1">
        <v>24.856332148902354</v>
      </c>
      <c r="Q9" s="1">
        <f t="shared" si="4"/>
        <v>103.60148485084584</v>
      </c>
    </row>
    <row r="10" spans="2:17" x14ac:dyDescent="0.2">
      <c r="B10">
        <v>8</v>
      </c>
      <c r="C10" s="2">
        <v>10.568079638837924</v>
      </c>
      <c r="D10" s="2">
        <v>10.834841798753105</v>
      </c>
      <c r="E10" s="2">
        <f t="shared" si="0"/>
        <v>0.26676215991518148</v>
      </c>
      <c r="F10" s="2">
        <v>206.14405290311205</v>
      </c>
      <c r="G10" s="2">
        <v>224.45902208180186</v>
      </c>
      <c r="H10" s="10">
        <f t="shared" si="1"/>
        <v>-18.314969178689807</v>
      </c>
      <c r="I10" s="8">
        <v>0</v>
      </c>
      <c r="J10" s="8">
        <v>0</v>
      </c>
      <c r="K10" s="8">
        <f t="shared" si="2"/>
        <v>0</v>
      </c>
      <c r="L10" s="2">
        <v>8.4027304371137248</v>
      </c>
      <c r="M10" s="2">
        <v>19.111162540147692</v>
      </c>
      <c r="N10" s="1">
        <f t="shared" si="3"/>
        <v>-10.708432103033967</v>
      </c>
      <c r="O10" s="1">
        <v>128.45781699974819</v>
      </c>
      <c r="P10" s="1">
        <v>113.5694039243283</v>
      </c>
      <c r="Q10" s="1">
        <f t="shared" si="4"/>
        <v>14.888413075419891</v>
      </c>
    </row>
    <row r="11" spans="2:17" x14ac:dyDescent="0.2">
      <c r="B11">
        <v>9</v>
      </c>
      <c r="C11" s="2">
        <v>6.7350580946346943</v>
      </c>
      <c r="D11" s="2">
        <v>6.4010921560694047</v>
      </c>
      <c r="E11" s="2">
        <f t="shared" si="0"/>
        <v>-0.33396593856528956</v>
      </c>
      <c r="F11" s="2">
        <v>28.848574298335613</v>
      </c>
      <c r="G11" s="2">
        <v>32.805775809987914</v>
      </c>
      <c r="H11" s="10">
        <f t="shared" si="1"/>
        <v>-3.9572015116523005</v>
      </c>
      <c r="I11" s="8">
        <v>454.32302839912302</v>
      </c>
      <c r="J11" s="8">
        <v>401.7614621782335</v>
      </c>
      <c r="K11" s="8">
        <f t="shared" si="2"/>
        <v>52.561566220889517</v>
      </c>
      <c r="L11" s="2">
        <v>23.366068105198391</v>
      </c>
      <c r="M11" s="2">
        <v>68.461853188941078</v>
      </c>
      <c r="N11" s="1">
        <f t="shared" si="3"/>
        <v>-45.095785083742683</v>
      </c>
      <c r="O11" s="1">
        <v>192.36184285253356</v>
      </c>
      <c r="P11" s="1">
        <v>216.09559052493313</v>
      </c>
      <c r="Q11" s="1">
        <f t="shared" si="4"/>
        <v>-23.733747672399574</v>
      </c>
    </row>
    <row r="12" spans="2:17" x14ac:dyDescent="0.2">
      <c r="B12">
        <v>10</v>
      </c>
      <c r="C12" s="2">
        <v>5.9470538466876111</v>
      </c>
      <c r="D12" s="2">
        <v>6.2170438015041114</v>
      </c>
      <c r="E12" s="2">
        <f t="shared" si="0"/>
        <v>0.26998995481650034</v>
      </c>
      <c r="F12" s="2">
        <v>115.45077870799042</v>
      </c>
      <c r="G12" s="2">
        <v>158.37557566537598</v>
      </c>
      <c r="H12" s="10">
        <f t="shared" si="1"/>
        <v>-42.924796957385553</v>
      </c>
      <c r="I12" s="8">
        <v>157.08436478384638</v>
      </c>
      <c r="J12" s="8">
        <v>72.606301053397843</v>
      </c>
      <c r="K12" s="8">
        <f t="shared" si="2"/>
        <v>84.47806373044854</v>
      </c>
      <c r="L12" s="2">
        <v>8.2354098164614946</v>
      </c>
      <c r="M12" s="2">
        <v>14.326901128576193</v>
      </c>
      <c r="N12" s="1">
        <f t="shared" si="3"/>
        <v>-6.0914913121146981</v>
      </c>
      <c r="O12" s="1">
        <v>132.02289299334652</v>
      </c>
      <c r="P12" s="1">
        <v>122.44901547673868</v>
      </c>
      <c r="Q12" s="1">
        <f t="shared" si="4"/>
        <v>9.5738775166078369</v>
      </c>
    </row>
    <row r="13" spans="2:17" x14ac:dyDescent="0.2">
      <c r="B13">
        <v>11</v>
      </c>
      <c r="C13" s="2">
        <v>5.4368503821244545</v>
      </c>
      <c r="D13" s="2">
        <v>4.5140334846021357</v>
      </c>
      <c r="E13" s="2">
        <f t="shared" si="0"/>
        <v>-0.92281689752231877</v>
      </c>
      <c r="F13" s="2">
        <v>85.758301975788243</v>
      </c>
      <c r="G13" s="2">
        <v>40.995134101160353</v>
      </c>
      <c r="H13" s="10">
        <f t="shared" si="1"/>
        <v>44.763167874627889</v>
      </c>
      <c r="I13" s="8">
        <v>8.2968217298204223</v>
      </c>
      <c r="J13" s="8">
        <v>80.246707735589268</v>
      </c>
      <c r="K13" s="8">
        <f t="shared" si="2"/>
        <v>-71.949886005768846</v>
      </c>
      <c r="L13" s="2">
        <v>34.446665773559893</v>
      </c>
      <c r="M13" s="2">
        <v>76.445150879587999</v>
      </c>
      <c r="N13" s="1">
        <f t="shared" si="3"/>
        <v>-41.998485106028106</v>
      </c>
      <c r="O13" s="1">
        <v>165.47449557949074</v>
      </c>
      <c r="P13" s="1">
        <v>356.13495480534505</v>
      </c>
      <c r="Q13" s="1">
        <f t="shared" si="4"/>
        <v>-190.66045922585431</v>
      </c>
    </row>
    <row r="14" spans="2:17" x14ac:dyDescent="0.2">
      <c r="B14">
        <v>12</v>
      </c>
      <c r="C14" s="2">
        <v>11.426009342363836</v>
      </c>
      <c r="D14" s="2">
        <v>7.3216090809067316</v>
      </c>
      <c r="E14" s="2">
        <f t="shared" si="0"/>
        <v>-4.104400261457104</v>
      </c>
      <c r="F14" s="2">
        <v>52.060986186286613</v>
      </c>
      <c r="G14" s="2">
        <v>62.639765429380368</v>
      </c>
      <c r="H14" s="10">
        <f t="shared" si="1"/>
        <v>-10.578779243093756</v>
      </c>
      <c r="I14" s="8">
        <v>59.517716359175495</v>
      </c>
      <c r="J14" s="8">
        <v>47.658389996659366</v>
      </c>
      <c r="K14" s="8">
        <f t="shared" si="2"/>
        <v>11.859326362516128</v>
      </c>
      <c r="L14" s="2">
        <v>55.835905329822459</v>
      </c>
      <c r="M14" s="2">
        <v>54.698948869834638</v>
      </c>
      <c r="N14" s="1">
        <f t="shared" si="3"/>
        <v>1.1369564599878217</v>
      </c>
      <c r="O14" s="1">
        <v>41.245701069855897</v>
      </c>
      <c r="P14" s="1">
        <v>117.52282807095261</v>
      </c>
      <c r="Q14" s="1">
        <f t="shared" si="4"/>
        <v>-76.277127001096716</v>
      </c>
    </row>
    <row r="15" spans="2:17" x14ac:dyDescent="0.2">
      <c r="B15">
        <v>13</v>
      </c>
      <c r="C15" s="2">
        <v>6.6904874454321623</v>
      </c>
      <c r="D15" s="2">
        <v>7.1846204216190852</v>
      </c>
      <c r="E15" s="2">
        <f t="shared" si="0"/>
        <v>0.49413297618692287</v>
      </c>
      <c r="F15" s="2">
        <v>32.946176518213882</v>
      </c>
      <c r="G15" s="2">
        <v>29.360013580571419</v>
      </c>
      <c r="H15" s="10">
        <f t="shared" si="1"/>
        <v>3.5861629376424631</v>
      </c>
      <c r="I15" s="8">
        <v>129.00037087766177</v>
      </c>
      <c r="J15" s="8">
        <v>125.18379880055193</v>
      </c>
      <c r="K15" s="8">
        <f t="shared" si="2"/>
        <v>3.8165720771098393</v>
      </c>
      <c r="L15" s="2">
        <v>53.033888676002476</v>
      </c>
      <c r="M15" s="2">
        <v>61.912346728929641</v>
      </c>
      <c r="N15" s="1">
        <f t="shared" si="3"/>
        <v>-8.8784580529271651</v>
      </c>
      <c r="O15" s="1">
        <v>171.23476617389969</v>
      </c>
      <c r="P15" s="1">
        <v>113.5694039243283</v>
      </c>
      <c r="Q15" s="1">
        <f t="shared" si="4"/>
        <v>57.665362249571388</v>
      </c>
    </row>
    <row r="16" spans="2:17" x14ac:dyDescent="0.2">
      <c r="B16">
        <v>14</v>
      </c>
      <c r="C16" s="2">
        <v>9.3347810765606098</v>
      </c>
      <c r="D16" s="2">
        <v>8.4317085090578008</v>
      </c>
      <c r="E16" s="2">
        <f t="shared" si="0"/>
        <v>-0.90307256750280906</v>
      </c>
      <c r="F16" s="2">
        <v>74.278009525317955</v>
      </c>
      <c r="G16" s="2">
        <v>65.845067172227715</v>
      </c>
      <c r="H16" s="10">
        <f t="shared" si="1"/>
        <v>8.4329423530902403</v>
      </c>
      <c r="I16" s="8">
        <v>164.02335589407573</v>
      </c>
      <c r="J16" s="8">
        <v>313.80509064142177</v>
      </c>
      <c r="K16" s="8">
        <f t="shared" si="2"/>
        <v>-149.78173474734604</v>
      </c>
      <c r="L16" s="2">
        <v>46.955335261828516</v>
      </c>
      <c r="M16" s="2">
        <v>67.658335091441984</v>
      </c>
      <c r="N16" s="1">
        <f t="shared" si="3"/>
        <v>-20.702999829613468</v>
      </c>
      <c r="O16" s="1">
        <v>133.84236401573776</v>
      </c>
      <c r="P16" s="1">
        <v>193.6828220257857</v>
      </c>
      <c r="Q16" s="1">
        <f t="shared" si="4"/>
        <v>-59.840458010047939</v>
      </c>
    </row>
    <row r="17" spans="2:17" x14ac:dyDescent="0.2">
      <c r="B17">
        <v>15</v>
      </c>
      <c r="C17" s="2">
        <v>11.343855866842901</v>
      </c>
      <c r="D17" s="2">
        <v>9.5881574882953409</v>
      </c>
      <c r="E17" s="2">
        <f t="shared" si="0"/>
        <v>-1.7556983785475602</v>
      </c>
      <c r="F17" s="2">
        <v>93.483883071983655</v>
      </c>
      <c r="G17" s="2">
        <v>82.62909727254501</v>
      </c>
      <c r="H17" s="10">
        <f t="shared" si="1"/>
        <v>10.854785799438645</v>
      </c>
      <c r="I17" s="8">
        <v>105.25258872194142</v>
      </c>
      <c r="J17" s="8">
        <v>45.324334871324872</v>
      </c>
      <c r="K17" s="8">
        <f t="shared" si="2"/>
        <v>59.928253850616549</v>
      </c>
      <c r="L17" s="2">
        <v>34.207747161512046</v>
      </c>
      <c r="M17" s="2">
        <v>60.490373810029972</v>
      </c>
      <c r="N17" s="1">
        <f t="shared" si="3"/>
        <v>-26.282626648517926</v>
      </c>
      <c r="O17" s="1">
        <v>182.11324200297821</v>
      </c>
      <c r="P17" s="1">
        <v>99.721767379814153</v>
      </c>
      <c r="Q17" s="1">
        <f t="shared" si="4"/>
        <v>82.391474623164058</v>
      </c>
    </row>
    <row r="18" spans="2:17" x14ac:dyDescent="0.2">
      <c r="B18">
        <v>16</v>
      </c>
      <c r="C18" s="2">
        <v>10.558752544873622</v>
      </c>
      <c r="D18" s="2">
        <v>8.935350871204129</v>
      </c>
      <c r="E18" s="2">
        <f t="shared" si="0"/>
        <v>-1.623401673669493</v>
      </c>
      <c r="F18" s="2">
        <v>139.39698643553902</v>
      </c>
      <c r="G18" s="2">
        <v>156.37498998908478</v>
      </c>
      <c r="H18" s="10">
        <f t="shared" si="1"/>
        <v>-16.978003553545761</v>
      </c>
      <c r="I18" s="8">
        <v>5.0540751052269268</v>
      </c>
      <c r="J18" s="8">
        <v>0</v>
      </c>
      <c r="K18" s="8">
        <f t="shared" si="2"/>
        <v>5.0540751052269268</v>
      </c>
      <c r="L18" s="2">
        <v>24.187153226312446</v>
      </c>
      <c r="M18" s="2">
        <v>48.592225413365824</v>
      </c>
      <c r="N18" s="1">
        <f t="shared" si="3"/>
        <v>-24.405072187053378</v>
      </c>
      <c r="O18" s="1">
        <v>106.05705640352693</v>
      </c>
      <c r="P18" s="1">
        <v>39.316369574831043</v>
      </c>
      <c r="Q18" s="1">
        <f t="shared" si="4"/>
        <v>66.740686828695885</v>
      </c>
    </row>
    <row r="19" spans="2:17" x14ac:dyDescent="0.2">
      <c r="B19">
        <v>17</v>
      </c>
      <c r="C19" s="2">
        <v>8.0054947324162704</v>
      </c>
      <c r="D19" s="2">
        <v>7.5123454020090339</v>
      </c>
      <c r="E19" s="2">
        <f t="shared" si="0"/>
        <v>-0.49314933040723652</v>
      </c>
      <c r="F19" s="2">
        <v>131.3212973591306</v>
      </c>
      <c r="G19" s="2">
        <v>100.03357241145439</v>
      </c>
      <c r="H19" s="10">
        <f t="shared" si="1"/>
        <v>31.28772494767621</v>
      </c>
      <c r="I19" s="8">
        <v>70.99340758681943</v>
      </c>
      <c r="J19" s="8">
        <v>66.684122815077927</v>
      </c>
      <c r="K19" s="8">
        <f t="shared" si="2"/>
        <v>4.3092847717415026</v>
      </c>
      <c r="L19" s="2">
        <v>63.473647864278504</v>
      </c>
      <c r="M19" s="2">
        <v>66.559263834077854</v>
      </c>
      <c r="N19" s="1">
        <f t="shared" si="3"/>
        <v>-3.085615969799349</v>
      </c>
      <c r="O19" s="1">
        <v>111.26147511173919</v>
      </c>
      <c r="P19" s="1">
        <v>157.73418779114439</v>
      </c>
      <c r="Q19" s="1">
        <f t="shared" si="4"/>
        <v>-46.472712679405205</v>
      </c>
    </row>
    <row r="20" spans="2:17" x14ac:dyDescent="0.2">
      <c r="B20">
        <v>18</v>
      </c>
      <c r="C20" s="2">
        <v>7.3511520100275085</v>
      </c>
      <c r="D20" s="2">
        <v>5.2498486486005591</v>
      </c>
      <c r="E20" s="2">
        <f t="shared" si="0"/>
        <v>-2.1013033614269494</v>
      </c>
      <c r="F20" s="2">
        <v>71.717267740335103</v>
      </c>
      <c r="G20" s="2">
        <v>38.1187137949074</v>
      </c>
      <c r="H20" s="10">
        <f t="shared" si="1"/>
        <v>33.598553945427703</v>
      </c>
      <c r="I20" s="8">
        <v>119.91416652164665</v>
      </c>
      <c r="J20" s="8">
        <v>53.400155741749884</v>
      </c>
      <c r="K20" s="8">
        <f t="shared" si="2"/>
        <v>66.514010779896765</v>
      </c>
      <c r="L20" s="2">
        <v>105.12548305766657</v>
      </c>
      <c r="M20" s="2">
        <v>93.533146050193551</v>
      </c>
      <c r="N20" s="1">
        <f t="shared" si="3"/>
        <v>11.59233700747302</v>
      </c>
      <c r="O20" s="1">
        <v>183.36384250727752</v>
      </c>
      <c r="P20" s="1">
        <v>533.30146503401716</v>
      </c>
      <c r="Q20" s="1">
        <f t="shared" si="4"/>
        <v>-349.93762252673963</v>
      </c>
    </row>
    <row r="21" spans="2:17" x14ac:dyDescent="0.2">
      <c r="B21">
        <v>19</v>
      </c>
      <c r="C21" s="2">
        <v>9.071891261272869</v>
      </c>
      <c r="D21" s="2">
        <v>8.2485243794158354</v>
      </c>
      <c r="E21" s="2">
        <f t="shared" si="0"/>
        <v>-0.82336688185703366</v>
      </c>
      <c r="F21" s="2">
        <v>237.42125398845812</v>
      </c>
      <c r="G21" s="2">
        <v>154.77603568003136</v>
      </c>
      <c r="H21" s="10">
        <f t="shared" si="1"/>
        <v>82.645218308426763</v>
      </c>
      <c r="I21" s="8">
        <v>21.956566565915452</v>
      </c>
      <c r="J21" s="8">
        <v>36.336810676764692</v>
      </c>
      <c r="K21" s="8">
        <f t="shared" si="2"/>
        <v>-14.38024411084924</v>
      </c>
      <c r="L21" s="2">
        <v>52.212494830575601</v>
      </c>
      <c r="M21" s="2">
        <v>87.34765894804849</v>
      </c>
      <c r="N21" s="1">
        <f t="shared" si="3"/>
        <v>-35.13516411747289</v>
      </c>
      <c r="O21" s="1">
        <v>99.041632172423405</v>
      </c>
      <c r="P21" s="1">
        <v>57.285330435705831</v>
      </c>
      <c r="Q21" s="1">
        <f t="shared" si="4"/>
        <v>41.756301736717575</v>
      </c>
    </row>
    <row r="22" spans="2:17" x14ac:dyDescent="0.2">
      <c r="B22">
        <v>20</v>
      </c>
      <c r="C22" s="2">
        <v>5.4920284304675757</v>
      </c>
      <c r="D22" s="2">
        <v>5.3167531824581209</v>
      </c>
      <c r="E22" s="2">
        <f t="shared" si="0"/>
        <v>-0.17527524800945482</v>
      </c>
      <c r="F22" s="2">
        <v>96.369181627944542</v>
      </c>
      <c r="G22" s="2">
        <v>126.51957441298978</v>
      </c>
      <c r="H22" s="10">
        <f t="shared" si="1"/>
        <v>-30.150392785045241</v>
      </c>
      <c r="I22" s="8">
        <v>23.100890783862521</v>
      </c>
      <c r="J22" s="8">
        <v>15.737613875160291</v>
      </c>
      <c r="K22" s="8">
        <f t="shared" si="2"/>
        <v>7.3632769087022307</v>
      </c>
      <c r="L22" s="2">
        <v>16.995679433479506</v>
      </c>
      <c r="M22" s="2">
        <v>34.420757824325641</v>
      </c>
      <c r="N22" s="1">
        <f t="shared" si="3"/>
        <v>-17.425078390846135</v>
      </c>
      <c r="O22" s="1">
        <v>431.35559898077247</v>
      </c>
      <c r="P22" s="1">
        <v>81.212822952698232</v>
      </c>
      <c r="Q22" s="1">
        <f t="shared" si="4"/>
        <v>350.14277602807425</v>
      </c>
    </row>
    <row r="23" spans="2:17" x14ac:dyDescent="0.2">
      <c r="B23">
        <v>21</v>
      </c>
      <c r="C23" s="2">
        <v>6.0779711819886701</v>
      </c>
      <c r="D23" s="2">
        <v>5.5902672519894558</v>
      </c>
      <c r="E23" s="2">
        <f t="shared" si="0"/>
        <v>-0.4877039299992143</v>
      </c>
      <c r="F23" s="2">
        <v>65.705523743427278</v>
      </c>
      <c r="G23" s="2">
        <v>79.353025910185053</v>
      </c>
      <c r="H23" s="10">
        <f t="shared" si="1"/>
        <v>-13.647502166757775</v>
      </c>
      <c r="I23" s="8">
        <v>580.61337671993465</v>
      </c>
      <c r="J23" s="8">
        <v>520.35117591882306</v>
      </c>
      <c r="K23" s="8">
        <f t="shared" si="2"/>
        <v>60.262200801111589</v>
      </c>
      <c r="L23" s="2">
        <v>32.6594368334843</v>
      </c>
      <c r="M23" s="2">
        <v>24.133501410507986</v>
      </c>
      <c r="N23" s="1">
        <f t="shared" si="3"/>
        <v>8.525935422976314</v>
      </c>
      <c r="O23" s="1">
        <v>12.367269677784803</v>
      </c>
      <c r="P23" s="1">
        <v>72.789667487972892</v>
      </c>
      <c r="Q23" s="1">
        <f t="shared" si="4"/>
        <v>-60.422397810188087</v>
      </c>
    </row>
    <row r="24" spans="2:17" x14ac:dyDescent="0.2">
      <c r="B24">
        <v>22</v>
      </c>
      <c r="C24" s="2"/>
      <c r="D24" s="2"/>
      <c r="E24" s="2"/>
      <c r="F24" s="2"/>
      <c r="G24" s="2"/>
      <c r="H24" s="10"/>
      <c r="I24" s="8"/>
      <c r="J24" s="8"/>
      <c r="K24" s="8"/>
      <c r="L24" s="2"/>
      <c r="M24" s="2"/>
      <c r="N24" s="1"/>
      <c r="Q24" s="1">
        <f t="shared" si="4"/>
        <v>0</v>
      </c>
    </row>
    <row r="25" spans="2:17" x14ac:dyDescent="0.2">
      <c r="B25">
        <v>23</v>
      </c>
      <c r="C25" s="2">
        <v>6.601811069442288</v>
      </c>
      <c r="D25" s="2">
        <v>5.9360223461548971</v>
      </c>
      <c r="E25" s="2">
        <f t="shared" si="0"/>
        <v>-0.66578872328739092</v>
      </c>
      <c r="F25" s="2">
        <v>61.403882300899838</v>
      </c>
      <c r="G25" s="2">
        <v>55.98534862369511</v>
      </c>
      <c r="H25" s="10">
        <f t="shared" si="1"/>
        <v>5.4185336772047279</v>
      </c>
      <c r="I25" s="8">
        <v>14.565328794087893</v>
      </c>
      <c r="J25" s="8">
        <v>17.340837928593238</v>
      </c>
      <c r="K25" s="8">
        <f t="shared" si="2"/>
        <v>-2.7755091345053451</v>
      </c>
      <c r="L25" s="2">
        <v>8.0235887968336339</v>
      </c>
      <c r="M25" s="2">
        <v>10.824224794892595</v>
      </c>
      <c r="N25" s="1">
        <f t="shared" si="3"/>
        <v>-2.8006359980589615</v>
      </c>
      <c r="O25" s="1">
        <v>86.965379582449202</v>
      </c>
      <c r="P25" s="1">
        <v>151.3884619331628</v>
      </c>
      <c r="Q25" s="1">
        <f t="shared" si="4"/>
        <v>-64.423082350713599</v>
      </c>
    </row>
    <row r="26" spans="2:17" ht="16" thickBot="1" x14ac:dyDescent="0.25">
      <c r="B26">
        <v>24</v>
      </c>
      <c r="C26" s="2">
        <v>9.6376336386911365</v>
      </c>
      <c r="D26" s="2">
        <v>9.591063069763857</v>
      </c>
      <c r="E26" s="2">
        <f t="shared" si="0"/>
        <v>-4.657056892727951E-2</v>
      </c>
      <c r="F26" s="2">
        <v>119.82324540096698</v>
      </c>
      <c r="G26" s="2">
        <v>86.545911218925852</v>
      </c>
      <c r="H26" s="10">
        <f t="shared" si="1"/>
        <v>33.27733418204113</v>
      </c>
      <c r="I26" s="8">
        <v>237.71932415128896</v>
      </c>
      <c r="J26" s="8">
        <v>155.11954748711358</v>
      </c>
      <c r="K26" s="8">
        <f t="shared" si="2"/>
        <v>82.59977666417538</v>
      </c>
      <c r="L26" s="2">
        <v>35.659710290081435</v>
      </c>
      <c r="M26" s="2">
        <v>45.934080802607532</v>
      </c>
      <c r="N26" s="1">
        <f t="shared" si="3"/>
        <v>-10.274370512526097</v>
      </c>
      <c r="O26" s="1">
        <v>571.07677000317562</v>
      </c>
      <c r="P26" s="1">
        <v>1079.2110671829932</v>
      </c>
      <c r="Q26" s="1">
        <f t="shared" si="4"/>
        <v>-508.13429717981762</v>
      </c>
    </row>
    <row r="27" spans="2:17" ht="16" thickBot="1" x14ac:dyDescent="0.25">
      <c r="B27">
        <v>25</v>
      </c>
      <c r="C27" s="3">
        <v>7.9977278645900611</v>
      </c>
      <c r="D27" s="2">
        <v>9.8165986797456135</v>
      </c>
      <c r="E27" s="2">
        <f t="shared" si="0"/>
        <v>1.8188708151555524</v>
      </c>
      <c r="F27" s="3">
        <v>109.8683670159307</v>
      </c>
      <c r="G27" s="2">
        <v>160.21324555214281</v>
      </c>
      <c r="H27" s="10">
        <f t="shared" si="1"/>
        <v>-50.344878536212107</v>
      </c>
      <c r="I27" s="8">
        <v>40.221636923102892</v>
      </c>
      <c r="J27" s="8">
        <v>83.053630018539053</v>
      </c>
      <c r="K27" s="8">
        <f t="shared" si="2"/>
        <v>-42.831993095436161</v>
      </c>
      <c r="L27" s="2">
        <v>34.667662771268972</v>
      </c>
      <c r="M27" s="4">
        <v>52.577707678910194</v>
      </c>
      <c r="N27" s="1">
        <f t="shared" si="3"/>
        <v>-17.910044907641222</v>
      </c>
      <c r="O27" s="1">
        <v>782.37393556456072</v>
      </c>
      <c r="P27" s="1">
        <v>168.90697864906809</v>
      </c>
      <c r="Q27" s="1">
        <f t="shared" si="4"/>
        <v>613.46695691549257</v>
      </c>
    </row>
    <row r="28" spans="2:17" x14ac:dyDescent="0.2">
      <c r="B28">
        <v>26</v>
      </c>
      <c r="C28" s="2">
        <v>8.5930317164460757</v>
      </c>
      <c r="D28" s="2">
        <v>9.0104210746464268</v>
      </c>
      <c r="E28" s="2">
        <f t="shared" si="0"/>
        <v>0.41738935820035117</v>
      </c>
      <c r="F28" s="2">
        <v>72.265878480043071</v>
      </c>
      <c r="G28" s="2">
        <v>66.194591944648337</v>
      </c>
      <c r="H28" s="10">
        <f t="shared" si="1"/>
        <v>6.0712865353947336</v>
      </c>
      <c r="I28" s="8">
        <v>83.9883914416491</v>
      </c>
      <c r="J28" s="8">
        <v>135.04814436267728</v>
      </c>
      <c r="K28" s="8">
        <f t="shared" si="2"/>
        <v>-51.059752921028178</v>
      </c>
      <c r="L28" s="3">
        <v>45.283827453524147</v>
      </c>
      <c r="M28" s="2">
        <v>66.404646546522997</v>
      </c>
      <c r="N28" s="1">
        <f t="shared" si="3"/>
        <v>-21.12081909299885</v>
      </c>
      <c r="O28" s="1">
        <v>45.083441790668502</v>
      </c>
      <c r="P28" s="1">
        <v>116.72128398978543</v>
      </c>
      <c r="Q28" s="1">
        <f t="shared" si="4"/>
        <v>-71.637842199116932</v>
      </c>
    </row>
    <row r="29" spans="2:17" x14ac:dyDescent="0.2">
      <c r="B29">
        <v>27</v>
      </c>
      <c r="C29" s="2">
        <v>7.6856487939774887</v>
      </c>
      <c r="D29" s="2">
        <v>6.0289931983948044</v>
      </c>
      <c r="E29" s="2">
        <f t="shared" si="0"/>
        <v>-1.6566555955826843</v>
      </c>
      <c r="F29" s="2">
        <v>116.10356410562507</v>
      </c>
      <c r="G29" s="2">
        <v>115.30603795886219</v>
      </c>
      <c r="H29" s="10">
        <f t="shared" si="1"/>
        <v>0.79752614676287692</v>
      </c>
      <c r="I29" s="8">
        <v>0</v>
      </c>
      <c r="J29" s="8">
        <v>0</v>
      </c>
      <c r="K29" s="8">
        <f t="shared" si="2"/>
        <v>0</v>
      </c>
      <c r="L29" s="2">
        <v>0</v>
      </c>
      <c r="M29" s="2">
        <v>15.867811175356604</v>
      </c>
      <c r="N29" s="1">
        <f t="shared" si="3"/>
        <v>-15.867811175356604</v>
      </c>
      <c r="O29" s="1">
        <v>72.789667487972892</v>
      </c>
      <c r="P29" s="1">
        <v>109.00044737514352</v>
      </c>
      <c r="Q29" s="1">
        <f t="shared" si="4"/>
        <v>-36.210779887170631</v>
      </c>
    </row>
    <row r="30" spans="2:17" x14ac:dyDescent="0.2">
      <c r="B30">
        <v>28</v>
      </c>
      <c r="C30" s="2">
        <v>8.2406158387529089</v>
      </c>
      <c r="D30" s="2">
        <v>7.3931191315073859</v>
      </c>
      <c r="E30" s="2">
        <f t="shared" si="0"/>
        <v>-0.84749670724552306</v>
      </c>
      <c r="F30" s="2">
        <v>127.44453305701161</v>
      </c>
      <c r="G30" s="2">
        <v>96.628191873770461</v>
      </c>
      <c r="H30" s="10">
        <f t="shared" si="1"/>
        <v>30.81634118324115</v>
      </c>
      <c r="I30" s="8">
        <v>0</v>
      </c>
      <c r="J30" s="8">
        <v>0</v>
      </c>
      <c r="K30" s="8">
        <f t="shared" si="2"/>
        <v>0</v>
      </c>
      <c r="L30" s="2">
        <v>34.12418907602131</v>
      </c>
      <c r="M30" s="2">
        <v>42.192126322727709</v>
      </c>
      <c r="N30" s="1">
        <f t="shared" si="3"/>
        <v>-8.0679372467063999</v>
      </c>
      <c r="O30" s="1">
        <v>154.52875492399545</v>
      </c>
      <c r="P30" s="1">
        <v>85.783159764966001</v>
      </c>
      <c r="Q30" s="1">
        <f t="shared" si="4"/>
        <v>68.745595159029449</v>
      </c>
    </row>
    <row r="31" spans="2:17" x14ac:dyDescent="0.2">
      <c r="B31">
        <v>29</v>
      </c>
      <c r="C31" s="2">
        <v>4.6599711244065514</v>
      </c>
      <c r="D31" s="2">
        <v>5.6246232686096223</v>
      </c>
      <c r="E31" s="2">
        <f t="shared" si="0"/>
        <v>0.96465214420307088</v>
      </c>
      <c r="F31" s="2">
        <v>113.84113719930833</v>
      </c>
      <c r="G31" s="2">
        <v>68.240706761121032</v>
      </c>
      <c r="H31" s="10">
        <f t="shared" si="1"/>
        <v>45.600430438187303</v>
      </c>
      <c r="I31" s="8">
        <v>0</v>
      </c>
      <c r="J31" s="8">
        <v>8.9041937735025538</v>
      </c>
      <c r="K31" s="8">
        <f t="shared" si="2"/>
        <v>-8.9041937735025538</v>
      </c>
      <c r="L31" s="2">
        <v>176.61420232239834</v>
      </c>
      <c r="M31" s="2">
        <v>56.69361196491176</v>
      </c>
      <c r="N31" s="1">
        <f t="shared" si="3"/>
        <v>119.92059035748659</v>
      </c>
      <c r="O31" s="1">
        <v>115.13455889458662</v>
      </c>
      <c r="P31" s="1">
        <v>391.94490457749191</v>
      </c>
      <c r="Q31" s="1">
        <f t="shared" si="4"/>
        <v>-276.81034568290528</v>
      </c>
    </row>
    <row r="32" spans="2:17" x14ac:dyDescent="0.2">
      <c r="B32">
        <v>30</v>
      </c>
      <c r="C32" s="2">
        <v>6.1900054803846247</v>
      </c>
      <c r="D32" s="2">
        <v>6.4125418484015704</v>
      </c>
      <c r="E32" s="2">
        <f t="shared" si="0"/>
        <v>0.22253636801694565</v>
      </c>
      <c r="F32" s="2">
        <v>206.47511681671605</v>
      </c>
      <c r="G32" s="2">
        <v>254.72939720231489</v>
      </c>
      <c r="H32" s="10">
        <f t="shared" si="1"/>
        <v>-48.254280385598832</v>
      </c>
      <c r="I32" s="8">
        <v>469.21323622427735</v>
      </c>
      <c r="J32" s="8">
        <v>506.81227324333327</v>
      </c>
      <c r="K32" s="8">
        <f t="shared" si="2"/>
        <v>-37.599037019055913</v>
      </c>
      <c r="L32" s="2">
        <v>42.557975755646169</v>
      </c>
      <c r="M32" s="2">
        <v>188.62147428246539</v>
      </c>
      <c r="N32" s="1">
        <f t="shared" si="3"/>
        <v>-146.06349852681922</v>
      </c>
      <c r="O32" s="1">
        <v>234.59135366615786</v>
      </c>
      <c r="P32" s="1">
        <v>213.15796007186833</v>
      </c>
      <c r="Q32" s="1">
        <f t="shared" si="4"/>
        <v>21.433393594289527</v>
      </c>
    </row>
    <row r="33" spans="2:17" x14ac:dyDescent="0.2">
      <c r="B33">
        <v>31</v>
      </c>
      <c r="C33" s="2">
        <v>5.8656525159280486</v>
      </c>
      <c r="D33" s="2">
        <v>8.8551711031435794</v>
      </c>
      <c r="E33" s="2">
        <f t="shared" si="0"/>
        <v>2.9895185872155308</v>
      </c>
      <c r="F33" s="2">
        <v>210.1454336971606</v>
      </c>
      <c r="G33" s="2">
        <v>224.8141404805184</v>
      </c>
      <c r="H33" s="10">
        <f t="shared" si="1"/>
        <v>-14.668706783357806</v>
      </c>
      <c r="I33" s="8">
        <v>17.340837928593238</v>
      </c>
      <c r="J33" s="8">
        <v>0</v>
      </c>
      <c r="K33" s="8">
        <f t="shared" si="2"/>
        <v>17.340837928593238</v>
      </c>
      <c r="L33" s="2">
        <v>76.543208893766575</v>
      </c>
      <c r="M33" s="2">
        <v>42.639794610807975</v>
      </c>
      <c r="N33" s="1">
        <f t="shared" si="3"/>
        <v>33.9034142829586</v>
      </c>
      <c r="O33" s="1">
        <v>146.29581237961969</v>
      </c>
      <c r="P33" s="1">
        <v>107.51868023136925</v>
      </c>
      <c r="Q33" s="1">
        <f t="shared" si="4"/>
        <v>38.777132148250445</v>
      </c>
    </row>
    <row r="34" spans="2:17" x14ac:dyDescent="0.2">
      <c r="C34" s="2"/>
      <c r="D34" s="2"/>
      <c r="E34" s="2"/>
      <c r="F34" s="2"/>
      <c r="G34" s="2"/>
      <c r="H34" s="10"/>
      <c r="I34" s="8"/>
      <c r="J34" s="8"/>
      <c r="K34" s="8"/>
      <c r="L34" s="2"/>
      <c r="M34" s="2"/>
      <c r="N34" s="1"/>
      <c r="Q34" s="1">
        <f t="shared" si="4"/>
        <v>0</v>
      </c>
    </row>
    <row r="35" spans="2:17" x14ac:dyDescent="0.2">
      <c r="C35" s="2"/>
      <c r="D35" s="2"/>
      <c r="E35" s="2"/>
      <c r="F35" s="2"/>
      <c r="G35" s="2"/>
      <c r="H35" s="10"/>
      <c r="I35" s="8"/>
      <c r="J35" s="8"/>
      <c r="K35" s="8"/>
      <c r="L35" s="2"/>
      <c r="M35" s="2"/>
      <c r="N35" s="1"/>
      <c r="Q35" s="1">
        <f t="shared" si="4"/>
        <v>0</v>
      </c>
    </row>
    <row r="36" spans="2:17" x14ac:dyDescent="0.2">
      <c r="B36">
        <v>34</v>
      </c>
      <c r="C36" s="2">
        <v>6.1159501352409951</v>
      </c>
      <c r="D36" s="2">
        <v>6.7209663307906808</v>
      </c>
      <c r="E36" s="2">
        <f t="shared" si="0"/>
        <v>0.60501619554968578</v>
      </c>
      <c r="F36" s="2">
        <v>49.205750145231825</v>
      </c>
      <c r="G36" s="2">
        <v>37.605177469751872</v>
      </c>
      <c r="H36" s="10">
        <f t="shared" si="1"/>
        <v>11.600572675479953</v>
      </c>
      <c r="I36" s="8">
        <v>2.8166691254485516</v>
      </c>
      <c r="J36" s="8">
        <v>24.668881008417344</v>
      </c>
      <c r="K36" s="8">
        <f t="shared" si="2"/>
        <v>-21.852211882968792</v>
      </c>
      <c r="L36" s="2">
        <v>21.093144634007281</v>
      </c>
      <c r="M36" s="2">
        <v>40.081262366042296</v>
      </c>
      <c r="N36" s="1">
        <f t="shared" si="3"/>
        <v>-18.988117732035015</v>
      </c>
      <c r="O36" s="1">
        <v>128.45781699974819</v>
      </c>
      <c r="P36" s="1">
        <v>170.06688976989847</v>
      </c>
      <c r="Q36" s="1">
        <f t="shared" si="4"/>
        <v>-41.609072770150277</v>
      </c>
    </row>
    <row r="37" spans="2:17" x14ac:dyDescent="0.2">
      <c r="B37">
        <v>35</v>
      </c>
      <c r="C37" s="2">
        <v>6.3257839508971641</v>
      </c>
      <c r="D37" s="2">
        <v>6.3485570976349717</v>
      </c>
      <c r="E37" s="2">
        <f t="shared" si="0"/>
        <v>2.2773146737807615E-2</v>
      </c>
      <c r="F37" s="2">
        <v>41.626050327262512</v>
      </c>
      <c r="G37" s="2">
        <v>74.855702116777138</v>
      </c>
      <c r="H37" s="10">
        <f t="shared" si="1"/>
        <v>-33.229651789514627</v>
      </c>
      <c r="I37" s="8">
        <v>57.61795778930307</v>
      </c>
      <c r="J37" s="8">
        <v>57.210470653748551</v>
      </c>
      <c r="K37" s="8">
        <f t="shared" si="2"/>
        <v>0.40748713555451843</v>
      </c>
      <c r="L37" s="2">
        <v>32.340723142292603</v>
      </c>
      <c r="M37" s="2">
        <v>66.917130564331131</v>
      </c>
      <c r="N37" s="1">
        <f t="shared" si="3"/>
        <v>-34.576407422038528</v>
      </c>
      <c r="O37" s="1">
        <v>146.29581237961969</v>
      </c>
      <c r="P37" s="1">
        <v>149.33046727484461</v>
      </c>
      <c r="Q37" s="1">
        <f t="shared" si="4"/>
        <v>-3.0346548952249179</v>
      </c>
    </row>
    <row r="38" spans="2:17" x14ac:dyDescent="0.2">
      <c r="B38">
        <v>36</v>
      </c>
      <c r="C38" s="2">
        <v>3.5968299605649698</v>
      </c>
      <c r="D38" s="2">
        <v>6.5391779437396709</v>
      </c>
      <c r="E38" s="2">
        <f t="shared" si="0"/>
        <v>2.942347983174701</v>
      </c>
      <c r="F38" s="2">
        <v>139.67101977804793</v>
      </c>
      <c r="G38" s="2">
        <v>126.23784819268147</v>
      </c>
      <c r="H38" s="10">
        <f t="shared" si="1"/>
        <v>13.433171585366466</v>
      </c>
      <c r="I38" s="8">
        <v>178.54208706621796</v>
      </c>
      <c r="J38" s="8">
        <v>130.57874627584704</v>
      </c>
      <c r="K38" s="8">
        <f t="shared" si="2"/>
        <v>47.963340790370921</v>
      </c>
      <c r="L38" s="2">
        <v>57.781323823700824</v>
      </c>
      <c r="M38" s="2">
        <v>212.7319067376265</v>
      </c>
      <c r="N38" s="1">
        <f t="shared" si="3"/>
        <v>-154.95058291392567</v>
      </c>
      <c r="O38" s="1">
        <v>156.65838956780951</v>
      </c>
      <c r="P38" s="1">
        <v>195.01287255944942</v>
      </c>
      <c r="Q38" s="1">
        <f t="shared" si="4"/>
        <v>-38.354482991639912</v>
      </c>
    </row>
    <row r="39" spans="2:17" x14ac:dyDescent="0.2">
      <c r="B39">
        <v>37</v>
      </c>
      <c r="C39" s="2">
        <v>9.0467114700765947</v>
      </c>
      <c r="D39" s="2">
        <v>3.2072813757950884</v>
      </c>
      <c r="E39" s="2">
        <f t="shared" si="0"/>
        <v>-5.8394300942815063</v>
      </c>
      <c r="F39" s="2">
        <v>165.63459354539268</v>
      </c>
      <c r="G39" s="2">
        <v>117.46509685301227</v>
      </c>
      <c r="H39" s="10">
        <f t="shared" si="1"/>
        <v>48.169496692380406</v>
      </c>
      <c r="I39" s="8">
        <v>26.939235290442973</v>
      </c>
      <c r="J39" s="8">
        <v>0</v>
      </c>
      <c r="K39" s="8">
        <f t="shared" si="2"/>
        <v>26.939235290442973</v>
      </c>
      <c r="L39" s="2">
        <v>77.036823868091091</v>
      </c>
      <c r="M39" s="2">
        <v>120.91316859672655</v>
      </c>
      <c r="N39" s="1">
        <f t="shared" si="3"/>
        <v>-43.876344728635459</v>
      </c>
      <c r="O39" s="1">
        <v>158.81737368235099</v>
      </c>
      <c r="P39" s="1">
        <v>157.73418779114439</v>
      </c>
      <c r="Q39" s="1">
        <f t="shared" si="4"/>
        <v>1.0831858912065968</v>
      </c>
    </row>
  </sheetData>
  <mergeCells count="4">
    <mergeCell ref="C1:D1"/>
    <mergeCell ref="F1:G1"/>
    <mergeCell ref="I1:J1"/>
    <mergeCell ref="L1:M1"/>
  </mergeCells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7"/>
  <sheetViews>
    <sheetView workbookViewId="0">
      <selection activeCell="D22" sqref="D22"/>
    </sheetView>
  </sheetViews>
  <sheetFormatPr baseColWidth="10" defaultRowHeight="15" x14ac:dyDescent="0.2"/>
  <sheetData>
    <row r="1" spans="1:2" ht="16" x14ac:dyDescent="0.2">
      <c r="A1" s="9" t="s">
        <v>88</v>
      </c>
    </row>
    <row r="5" spans="1:2" x14ac:dyDescent="0.2">
      <c r="A5" t="s">
        <v>89</v>
      </c>
      <c r="B5">
        <v>9</v>
      </c>
    </row>
    <row r="6" spans="1:2" x14ac:dyDescent="0.2">
      <c r="A6" t="s">
        <v>90</v>
      </c>
      <c r="B6">
        <v>10</v>
      </c>
    </row>
    <row r="7" spans="1:2" x14ac:dyDescent="0.2">
      <c r="A7" t="s">
        <v>91</v>
      </c>
    </row>
  </sheetData>
  <pageMargins left="0.7" right="0.7" top="0.75" bottom="0.75" header="0.3" footer="0.3"/>
  <pageSetup paperSize="9" orientation="portrait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6"/>
  <sheetViews>
    <sheetView workbookViewId="0">
      <selection activeCell="B4" sqref="B4"/>
    </sheetView>
  </sheetViews>
  <sheetFormatPr baseColWidth="10" defaultRowHeight="15" x14ac:dyDescent="0.2"/>
  <sheetData>
    <row r="1" spans="1:2" x14ac:dyDescent="0.2">
      <c r="A1">
        <v>-0.68</v>
      </c>
    </row>
    <row r="2" spans="1:2" x14ac:dyDescent="0.2">
      <c r="A2">
        <v>1.81</v>
      </c>
      <c r="B2">
        <f>(A2*1.96)+A1</f>
        <v>2.8675999999999999</v>
      </c>
    </row>
    <row r="3" spans="1:2" x14ac:dyDescent="0.2">
      <c r="B3">
        <f>A1-(A2*1.96)</f>
        <v>-4.2275999999999998</v>
      </c>
    </row>
    <row r="5" spans="1:2" x14ac:dyDescent="0.2">
      <c r="A5">
        <v>-1.31</v>
      </c>
    </row>
    <row r="6" spans="1:2" x14ac:dyDescent="0.2">
      <c r="A6">
        <v>-4.8000000000000001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N22"/>
  <sheetViews>
    <sheetView workbookViewId="0">
      <selection activeCell="K36" sqref="K36"/>
    </sheetView>
  </sheetViews>
  <sheetFormatPr baseColWidth="10" defaultRowHeight="15" x14ac:dyDescent="0.2"/>
  <cols>
    <col min="2" max="2" width="13.83203125" customWidth="1"/>
  </cols>
  <sheetData>
    <row r="2" spans="2:14" x14ac:dyDescent="0.2">
      <c r="B2" t="s">
        <v>1</v>
      </c>
    </row>
    <row r="3" spans="2:14" x14ac:dyDescent="0.2"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K3">
        <v>9</v>
      </c>
      <c r="L3">
        <v>10</v>
      </c>
      <c r="M3">
        <v>11</v>
      </c>
      <c r="N3">
        <v>12</v>
      </c>
    </row>
    <row r="4" spans="2:14" x14ac:dyDescent="0.2">
      <c r="C4" s="7" t="s">
        <v>2</v>
      </c>
      <c r="D4" s="7" t="s">
        <v>6</v>
      </c>
      <c r="E4" s="7" t="s">
        <v>10</v>
      </c>
      <c r="F4" s="7" t="s">
        <v>17</v>
      </c>
      <c r="G4" s="7" t="s">
        <v>25</v>
      </c>
      <c r="H4" s="7" t="s">
        <v>33</v>
      </c>
      <c r="I4" s="7" t="s">
        <v>41</v>
      </c>
      <c r="J4" s="7" t="s">
        <v>49</v>
      </c>
      <c r="K4" s="7" t="s">
        <v>57</v>
      </c>
      <c r="L4" s="7" t="s">
        <v>65</v>
      </c>
      <c r="M4" s="7" t="s">
        <v>73</v>
      </c>
    </row>
    <row r="5" spans="2:14" x14ac:dyDescent="0.2">
      <c r="C5" s="7" t="s">
        <v>2</v>
      </c>
      <c r="D5" s="7" t="s">
        <v>6</v>
      </c>
      <c r="E5" s="7" t="s">
        <v>10</v>
      </c>
      <c r="F5" s="7" t="s">
        <v>18</v>
      </c>
      <c r="G5" s="7" t="s">
        <v>26</v>
      </c>
      <c r="H5" s="7" t="s">
        <v>34</v>
      </c>
      <c r="I5" s="7" t="s">
        <v>42</v>
      </c>
      <c r="J5" s="7" t="s">
        <v>50</v>
      </c>
      <c r="K5" s="7" t="s">
        <v>58</v>
      </c>
      <c r="L5" s="7" t="s">
        <v>66</v>
      </c>
      <c r="M5" s="7" t="s">
        <v>74</v>
      </c>
    </row>
    <row r="6" spans="2:14" x14ac:dyDescent="0.2">
      <c r="C6" s="7" t="s">
        <v>3</v>
      </c>
      <c r="D6" s="7" t="s">
        <v>7</v>
      </c>
      <c r="E6" s="7" t="s">
        <v>11</v>
      </c>
      <c r="F6" s="7" t="s">
        <v>19</v>
      </c>
      <c r="G6" s="7" t="s">
        <v>27</v>
      </c>
      <c r="H6" s="7" t="s">
        <v>35</v>
      </c>
      <c r="I6" s="7" t="s">
        <v>43</v>
      </c>
      <c r="J6" s="7" t="s">
        <v>51</v>
      </c>
      <c r="K6" s="7" t="s">
        <v>59</v>
      </c>
      <c r="L6" s="7" t="s">
        <v>67</v>
      </c>
      <c r="M6" s="7" t="s">
        <v>75</v>
      </c>
    </row>
    <row r="7" spans="2:14" x14ac:dyDescent="0.2">
      <c r="C7" s="7" t="s">
        <v>3</v>
      </c>
      <c r="D7" s="7" t="s">
        <v>7</v>
      </c>
      <c r="E7" s="7" t="s">
        <v>12</v>
      </c>
      <c r="F7" s="7" t="s">
        <v>20</v>
      </c>
      <c r="G7" s="7" t="s">
        <v>28</v>
      </c>
      <c r="H7" s="7" t="s">
        <v>36</v>
      </c>
      <c r="I7" s="7" t="s">
        <v>44</v>
      </c>
      <c r="J7" s="7" t="s">
        <v>52</v>
      </c>
      <c r="K7" s="7" t="s">
        <v>60</v>
      </c>
      <c r="L7" s="7" t="s">
        <v>68</v>
      </c>
      <c r="M7" s="7" t="s">
        <v>76</v>
      </c>
    </row>
    <row r="8" spans="2:14" x14ac:dyDescent="0.2">
      <c r="C8" s="7" t="s">
        <v>4</v>
      </c>
      <c r="D8" s="7" t="s">
        <v>8</v>
      </c>
      <c r="E8" s="7" t="s">
        <v>13</v>
      </c>
      <c r="F8" s="7" t="s">
        <v>21</v>
      </c>
      <c r="G8" s="7" t="s">
        <v>29</v>
      </c>
      <c r="H8" s="7" t="s">
        <v>37</v>
      </c>
      <c r="I8" s="7" t="s">
        <v>45</v>
      </c>
      <c r="J8" s="7" t="s">
        <v>53</v>
      </c>
      <c r="K8" s="7" t="s">
        <v>61</v>
      </c>
      <c r="L8" s="7" t="s">
        <v>69</v>
      </c>
      <c r="M8" s="7" t="s">
        <v>77</v>
      </c>
    </row>
    <row r="9" spans="2:14" x14ac:dyDescent="0.2">
      <c r="C9" s="7" t="s">
        <v>4</v>
      </c>
      <c r="D9" s="7" t="s">
        <v>8</v>
      </c>
      <c r="E9" s="7" t="s">
        <v>14</v>
      </c>
      <c r="F9" s="7" t="s">
        <v>22</v>
      </c>
      <c r="G9" s="7" t="s">
        <v>30</v>
      </c>
      <c r="H9" s="7" t="s">
        <v>38</v>
      </c>
      <c r="I9" s="7" t="s">
        <v>46</v>
      </c>
      <c r="J9" s="7" t="s">
        <v>54</v>
      </c>
      <c r="K9" s="7" t="s">
        <v>62</v>
      </c>
      <c r="L9" s="7" t="s">
        <v>70</v>
      </c>
      <c r="M9" s="7" t="s">
        <v>78</v>
      </c>
    </row>
    <row r="10" spans="2:14" x14ac:dyDescent="0.2">
      <c r="C10" s="7" t="s">
        <v>5</v>
      </c>
      <c r="D10" s="7" t="s">
        <v>9</v>
      </c>
      <c r="E10" s="7" t="s">
        <v>15</v>
      </c>
      <c r="F10" s="7" t="s">
        <v>23</v>
      </c>
      <c r="G10" s="7" t="s">
        <v>31</v>
      </c>
      <c r="H10" s="7" t="s">
        <v>39</v>
      </c>
      <c r="I10" s="7" t="s">
        <v>47</v>
      </c>
      <c r="J10" s="7" t="s">
        <v>55</v>
      </c>
      <c r="K10" s="7" t="s">
        <v>63</v>
      </c>
      <c r="L10" s="7" t="s">
        <v>71</v>
      </c>
      <c r="M10" s="7"/>
    </row>
    <row r="11" spans="2:14" x14ac:dyDescent="0.2">
      <c r="C11" s="7" t="s">
        <v>5</v>
      </c>
      <c r="D11" s="7" t="s">
        <v>9</v>
      </c>
      <c r="E11" s="7" t="s">
        <v>16</v>
      </c>
      <c r="F11" s="7" t="s">
        <v>24</v>
      </c>
      <c r="G11" s="7" t="s">
        <v>32</v>
      </c>
      <c r="H11" s="7" t="s">
        <v>40</v>
      </c>
      <c r="I11" s="7" t="s">
        <v>48</v>
      </c>
      <c r="J11" s="7" t="s">
        <v>56</v>
      </c>
      <c r="K11" s="7" t="s">
        <v>64</v>
      </c>
      <c r="L11" s="7" t="s">
        <v>72</v>
      </c>
      <c r="M11" s="7"/>
    </row>
    <row r="12" spans="2:14" x14ac:dyDescent="0.2"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</row>
    <row r="13" spans="2:14" x14ac:dyDescent="0.2">
      <c r="B13" t="s">
        <v>79</v>
      </c>
    </row>
    <row r="14" spans="2:14" ht="16" thickBot="1" x14ac:dyDescent="0.25">
      <c r="C14">
        <v>1</v>
      </c>
      <c r="D14">
        <v>2</v>
      </c>
      <c r="E14">
        <v>3</v>
      </c>
      <c r="F14">
        <v>4</v>
      </c>
      <c r="G14">
        <v>5</v>
      </c>
      <c r="H14">
        <v>6</v>
      </c>
      <c r="I14">
        <v>7</v>
      </c>
      <c r="J14">
        <v>8</v>
      </c>
      <c r="K14">
        <v>9</v>
      </c>
      <c r="L14">
        <v>10</v>
      </c>
      <c r="M14">
        <v>11</v>
      </c>
      <c r="N14">
        <v>12</v>
      </c>
    </row>
    <row r="15" spans="2:14" x14ac:dyDescent="0.2">
      <c r="D15" s="1"/>
      <c r="E15" s="6">
        <v>36.012195826000507</v>
      </c>
      <c r="F15" s="2">
        <v>8.7426030936434387</v>
      </c>
      <c r="G15" s="2">
        <v>10.568079638837924</v>
      </c>
      <c r="H15" s="2">
        <v>11.426009342363836</v>
      </c>
      <c r="I15" s="2">
        <v>10.558752544873622</v>
      </c>
      <c r="J15" s="2">
        <v>5.4920284304675757</v>
      </c>
      <c r="K15" s="3">
        <v>7.9977278645900611</v>
      </c>
      <c r="L15" s="2">
        <v>4.6599711244065514</v>
      </c>
      <c r="M15" s="2">
        <v>6.3257839508971641</v>
      </c>
    </row>
    <row r="16" spans="2:14" x14ac:dyDescent="0.2">
      <c r="D16" s="1"/>
      <c r="E16" s="1"/>
      <c r="F16" s="2">
        <v>6.2328431555145842</v>
      </c>
      <c r="G16" s="2">
        <v>10.834841798753105</v>
      </c>
      <c r="H16" s="2">
        <v>7.3216090809067316</v>
      </c>
      <c r="I16" s="2">
        <v>8.935350871204129</v>
      </c>
      <c r="J16" s="2">
        <v>5.3167531824581209</v>
      </c>
      <c r="K16" s="2">
        <v>9.8165986797456135</v>
      </c>
      <c r="L16" s="2">
        <v>5.6246232686096223</v>
      </c>
      <c r="M16" s="2">
        <v>6.3485570976349717</v>
      </c>
    </row>
    <row r="17" spans="4:13" x14ac:dyDescent="0.2">
      <c r="D17" s="1"/>
      <c r="E17" s="2">
        <v>10.003819026819926</v>
      </c>
      <c r="F17" s="2">
        <v>10.984444887346781</v>
      </c>
      <c r="G17" s="2">
        <v>6.7350580946346943</v>
      </c>
      <c r="H17" s="2">
        <v>6.6904874454321623</v>
      </c>
      <c r="I17" s="2">
        <v>8.0054947324162704</v>
      </c>
      <c r="J17" s="2">
        <v>6.0779711819886701</v>
      </c>
      <c r="K17" s="2">
        <v>8.5930317164460757</v>
      </c>
      <c r="L17" s="2">
        <v>6.1900054803846247</v>
      </c>
      <c r="M17" s="2">
        <v>3.5968299605649698</v>
      </c>
    </row>
    <row r="18" spans="4:13" x14ac:dyDescent="0.2">
      <c r="D18" s="1"/>
      <c r="E18" s="2">
        <v>9.0215772466012236</v>
      </c>
      <c r="F18" s="2">
        <v>8.3836821268513084</v>
      </c>
      <c r="G18" s="2">
        <v>6.4010921560694047</v>
      </c>
      <c r="H18" s="2">
        <v>7.1846204216190852</v>
      </c>
      <c r="I18" s="2">
        <v>7.5123454020090339</v>
      </c>
      <c r="J18" s="2">
        <v>5.5902672519894558</v>
      </c>
      <c r="K18" s="2">
        <v>9.0104210746464268</v>
      </c>
      <c r="L18" s="2">
        <v>6.4125418484015704</v>
      </c>
      <c r="M18" s="2">
        <v>6.5391779437396709</v>
      </c>
    </row>
    <row r="19" spans="4:13" x14ac:dyDescent="0.2">
      <c r="D19" s="1"/>
      <c r="E19" s="2">
        <v>10.43187560224732</v>
      </c>
      <c r="F19" s="2">
        <v>6.2554482642630962</v>
      </c>
      <c r="G19" s="2">
        <v>5.9470538466876111</v>
      </c>
      <c r="H19" s="2">
        <v>9.3347810765606098</v>
      </c>
      <c r="I19" s="2">
        <v>7.3511520100275085</v>
      </c>
      <c r="J19" s="2">
        <v>6.601811069442288</v>
      </c>
      <c r="K19" s="2">
        <v>7.6856487939774887</v>
      </c>
      <c r="L19" s="2">
        <v>5.8656525159280486</v>
      </c>
      <c r="M19" s="2">
        <v>9.0467114700765947</v>
      </c>
    </row>
    <row r="20" spans="4:13" ht="16" thickBot="1" x14ac:dyDescent="0.25">
      <c r="D20" s="1"/>
      <c r="E20" s="2">
        <v>6.6460720441702854</v>
      </c>
      <c r="F20" s="2">
        <v>7.191922651518488</v>
      </c>
      <c r="G20" s="2">
        <v>6.2170438015041114</v>
      </c>
      <c r="H20" s="2">
        <v>8.4317085090578008</v>
      </c>
      <c r="I20" s="2">
        <v>5.2498486486005591</v>
      </c>
      <c r="J20" s="2">
        <v>5.9360223461548971</v>
      </c>
      <c r="K20" s="2">
        <v>6.0289931983948044</v>
      </c>
      <c r="L20" s="2">
        <v>8.8551711031435794</v>
      </c>
      <c r="M20" s="2">
        <v>3.2072813757950884</v>
      </c>
    </row>
    <row r="21" spans="4:13" x14ac:dyDescent="0.2">
      <c r="D21" s="5">
        <v>8.9464467373641359</v>
      </c>
      <c r="E21" s="2">
        <v>8.2090279454938848</v>
      </c>
      <c r="F21" s="2">
        <v>5.6914635053917806</v>
      </c>
      <c r="G21" s="2">
        <v>5.4368503821244545</v>
      </c>
      <c r="H21" s="2">
        <v>11.343855866842901</v>
      </c>
      <c r="I21" s="2">
        <v>9.071891261272869</v>
      </c>
      <c r="J21" s="2">
        <v>9.6376336386911365</v>
      </c>
      <c r="K21" s="2">
        <v>8.2406158387529089</v>
      </c>
      <c r="L21" s="2">
        <v>6.1159501352409951</v>
      </c>
      <c r="M21" s="1"/>
    </row>
    <row r="22" spans="4:13" x14ac:dyDescent="0.2">
      <c r="D22" s="1"/>
      <c r="E22" s="2">
        <v>6.3690882153797341</v>
      </c>
      <c r="F22" s="2">
        <v>5.1460475782229302</v>
      </c>
      <c r="G22" s="2">
        <v>4.5140334846021357</v>
      </c>
      <c r="H22" s="2">
        <v>9.5881574882953409</v>
      </c>
      <c r="I22" s="2">
        <v>8.2485243794158354</v>
      </c>
      <c r="J22" s="2">
        <v>9.591063069763857</v>
      </c>
      <c r="K22" s="2">
        <v>7.3931191315073859</v>
      </c>
      <c r="L22" s="2">
        <v>6.7209663307906808</v>
      </c>
      <c r="M22" s="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N97"/>
  <sheetViews>
    <sheetView workbookViewId="0">
      <selection activeCell="B20" sqref="B20"/>
    </sheetView>
  </sheetViews>
  <sheetFormatPr baseColWidth="10" defaultRowHeight="15" x14ac:dyDescent="0.2"/>
  <cols>
    <col min="2" max="2" width="19.5" customWidth="1"/>
  </cols>
  <sheetData>
    <row r="2" spans="2:14" x14ac:dyDescent="0.2">
      <c r="B2" t="s">
        <v>93</v>
      </c>
    </row>
    <row r="3" spans="2:14" x14ac:dyDescent="0.2"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K3">
        <v>9</v>
      </c>
      <c r="L3">
        <v>10</v>
      </c>
      <c r="M3">
        <v>11</v>
      </c>
      <c r="N3">
        <v>12</v>
      </c>
    </row>
    <row r="4" spans="2:14" x14ac:dyDescent="0.2">
      <c r="C4" s="7" t="s">
        <v>3</v>
      </c>
      <c r="D4" s="7" t="s">
        <v>7</v>
      </c>
      <c r="E4" s="7" t="s">
        <v>82</v>
      </c>
      <c r="F4" s="7" t="s">
        <v>15</v>
      </c>
      <c r="G4" s="7" t="s">
        <v>23</v>
      </c>
      <c r="H4" s="7" t="s">
        <v>31</v>
      </c>
      <c r="I4" s="7" t="s">
        <v>39</v>
      </c>
      <c r="J4" s="7" t="s">
        <v>47</v>
      </c>
      <c r="K4" s="7" t="s">
        <v>55</v>
      </c>
      <c r="L4" s="7" t="s">
        <v>63</v>
      </c>
      <c r="M4" s="7" t="s">
        <v>71</v>
      </c>
    </row>
    <row r="5" spans="2:14" x14ac:dyDescent="0.2">
      <c r="C5" s="7"/>
      <c r="D5" s="7"/>
      <c r="E5" s="7"/>
      <c r="F5" s="7" t="s">
        <v>16</v>
      </c>
      <c r="G5" s="7" t="s">
        <v>24</v>
      </c>
      <c r="H5" s="7" t="s">
        <v>32</v>
      </c>
      <c r="I5" s="7" t="s">
        <v>40</v>
      </c>
      <c r="J5" s="7" t="s">
        <v>48</v>
      </c>
      <c r="K5" s="7" t="s">
        <v>56</v>
      </c>
      <c r="L5" s="7" t="s">
        <v>64</v>
      </c>
      <c r="M5" s="7" t="s">
        <v>72</v>
      </c>
    </row>
    <row r="6" spans="2:14" x14ac:dyDescent="0.2">
      <c r="C6" s="7" t="s">
        <v>4</v>
      </c>
      <c r="D6" s="7" t="s">
        <v>8</v>
      </c>
      <c r="E6" s="7" t="s">
        <v>83</v>
      </c>
      <c r="F6" s="7" t="s">
        <v>17</v>
      </c>
      <c r="G6" s="7" t="s">
        <v>25</v>
      </c>
      <c r="H6" s="7" t="s">
        <v>33</v>
      </c>
      <c r="I6" s="7" t="s">
        <v>41</v>
      </c>
      <c r="J6" s="7" t="s">
        <v>49</v>
      </c>
      <c r="K6" s="7" t="s">
        <v>57</v>
      </c>
      <c r="L6" s="7" t="s">
        <v>65</v>
      </c>
      <c r="M6" s="7" t="s">
        <v>73</v>
      </c>
    </row>
    <row r="7" spans="2:14" x14ac:dyDescent="0.2">
      <c r="C7" s="7"/>
      <c r="D7" s="7"/>
      <c r="E7" s="7"/>
      <c r="F7" s="7" t="s">
        <v>18</v>
      </c>
      <c r="G7" s="7" t="s">
        <v>26</v>
      </c>
      <c r="H7" s="7" t="s">
        <v>34</v>
      </c>
      <c r="I7" s="7" t="s">
        <v>42</v>
      </c>
      <c r="J7" s="7" t="s">
        <v>50</v>
      </c>
      <c r="K7" s="7" t="s">
        <v>58</v>
      </c>
      <c r="L7" s="7" t="s">
        <v>66</v>
      </c>
      <c r="M7" s="7" t="s">
        <v>74</v>
      </c>
    </row>
    <row r="8" spans="2:14" x14ac:dyDescent="0.2">
      <c r="C8" s="7" t="s">
        <v>5</v>
      </c>
      <c r="D8" s="7" t="s">
        <v>94</v>
      </c>
      <c r="E8" s="7" t="s">
        <v>11</v>
      </c>
      <c r="F8" s="7" t="s">
        <v>19</v>
      </c>
      <c r="G8" s="7" t="s">
        <v>27</v>
      </c>
      <c r="H8" s="7" t="s">
        <v>35</v>
      </c>
      <c r="I8" s="7" t="s">
        <v>43</v>
      </c>
      <c r="J8" s="7" t="s">
        <v>51</v>
      </c>
      <c r="K8" s="7" t="s">
        <v>59</v>
      </c>
      <c r="L8" s="7" t="s">
        <v>67</v>
      </c>
      <c r="M8" s="7" t="s">
        <v>75</v>
      </c>
    </row>
    <row r="9" spans="2:14" x14ac:dyDescent="0.2">
      <c r="C9" s="7"/>
      <c r="D9" s="7" t="s">
        <v>94</v>
      </c>
      <c r="E9" s="7" t="s">
        <v>12</v>
      </c>
      <c r="F9" s="7" t="s">
        <v>20</v>
      </c>
      <c r="G9" s="7" t="s">
        <v>28</v>
      </c>
      <c r="H9" s="7" t="s">
        <v>95</v>
      </c>
      <c r="I9" s="7" t="s">
        <v>44</v>
      </c>
      <c r="J9" s="7" t="s">
        <v>52</v>
      </c>
      <c r="K9" s="7" t="s">
        <v>60</v>
      </c>
      <c r="L9" s="7" t="s">
        <v>68</v>
      </c>
      <c r="M9" s="7" t="s">
        <v>76</v>
      </c>
    </row>
    <row r="10" spans="2:14" x14ac:dyDescent="0.2">
      <c r="C10" s="7" t="s">
        <v>6</v>
      </c>
      <c r="D10" s="7" t="s">
        <v>96</v>
      </c>
      <c r="E10" s="7" t="s">
        <v>13</v>
      </c>
      <c r="F10" s="7" t="s">
        <v>21</v>
      </c>
      <c r="G10" s="7" t="s">
        <v>29</v>
      </c>
      <c r="H10" s="7" t="s">
        <v>37</v>
      </c>
      <c r="I10" s="7" t="s">
        <v>45</v>
      </c>
      <c r="J10" s="7" t="s">
        <v>53</v>
      </c>
      <c r="K10" s="7" t="s">
        <v>61</v>
      </c>
      <c r="L10" s="7" t="s">
        <v>69</v>
      </c>
      <c r="M10" s="7" t="s">
        <v>77</v>
      </c>
    </row>
    <row r="11" spans="2:14" x14ac:dyDescent="0.2">
      <c r="C11" s="7"/>
      <c r="D11" s="7" t="s">
        <v>96</v>
      </c>
      <c r="E11" s="7" t="s">
        <v>14</v>
      </c>
      <c r="F11" s="7" t="s">
        <v>22</v>
      </c>
      <c r="G11" s="7" t="s">
        <v>30</v>
      </c>
      <c r="H11" s="7" t="s">
        <v>38</v>
      </c>
      <c r="I11" s="7" t="s">
        <v>46</v>
      </c>
      <c r="J11" s="7" t="s">
        <v>54</v>
      </c>
      <c r="K11" s="7" t="s">
        <v>62</v>
      </c>
      <c r="L11" s="7" t="s">
        <v>70</v>
      </c>
      <c r="M11" s="7" t="s">
        <v>78</v>
      </c>
    </row>
    <row r="12" spans="2:14" x14ac:dyDescent="0.2"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</row>
    <row r="15" spans="2:14" x14ac:dyDescent="0.2">
      <c r="B15" t="s">
        <v>130</v>
      </c>
    </row>
    <row r="16" spans="2:14" x14ac:dyDescent="0.2">
      <c r="C16">
        <v>1</v>
      </c>
      <c r="D16">
        <v>2</v>
      </c>
      <c r="E16">
        <v>3</v>
      </c>
      <c r="F16">
        <v>4</v>
      </c>
      <c r="G16">
        <v>5</v>
      </c>
      <c r="H16">
        <v>6</v>
      </c>
      <c r="I16">
        <v>7</v>
      </c>
      <c r="J16">
        <v>8</v>
      </c>
      <c r="K16">
        <v>9</v>
      </c>
      <c r="L16">
        <v>10</v>
      </c>
      <c r="M16">
        <v>11</v>
      </c>
      <c r="N16">
        <v>12</v>
      </c>
    </row>
    <row r="17" spans="1:13" x14ac:dyDescent="0.2">
      <c r="A17" t="s">
        <v>97</v>
      </c>
      <c r="C17">
        <v>2.5</v>
      </c>
      <c r="D17">
        <v>200</v>
      </c>
      <c r="E17" s="11">
        <v>34.72</v>
      </c>
      <c r="F17" s="1">
        <v>356.13495480534505</v>
      </c>
      <c r="G17" s="1">
        <v>128.45781699974819</v>
      </c>
      <c r="H17" s="1">
        <v>165.47449557949074</v>
      </c>
      <c r="I17" s="1">
        <v>182.11324200297821</v>
      </c>
      <c r="J17" s="1">
        <v>99.041632172423405</v>
      </c>
      <c r="K17" s="1">
        <v>571.07677000317562</v>
      </c>
      <c r="L17" s="1">
        <v>154.52875492399545</v>
      </c>
      <c r="M17" s="1">
        <v>128.45781699974819</v>
      </c>
    </row>
    <row r="18" spans="1:13" x14ac:dyDescent="0.2">
      <c r="E18" s="1"/>
      <c r="F18" s="1">
        <v>304.26683386534148</v>
      </c>
      <c r="G18" s="1">
        <v>24.856332148902354</v>
      </c>
      <c r="H18" s="1">
        <v>356.13495480534505</v>
      </c>
      <c r="I18" s="1">
        <v>99.721767379814153</v>
      </c>
      <c r="J18" s="1">
        <v>57.285330435705831</v>
      </c>
      <c r="K18" s="1">
        <v>1079.2110671829932</v>
      </c>
      <c r="L18" s="1">
        <v>85.783159764966001</v>
      </c>
      <c r="M18" s="1">
        <v>170.06688976989847</v>
      </c>
    </row>
    <row r="19" spans="1:13" x14ac:dyDescent="0.2">
      <c r="C19">
        <v>7.4</v>
      </c>
      <c r="D19">
        <v>600</v>
      </c>
      <c r="E19" s="12">
        <v>200.19</v>
      </c>
      <c r="F19" s="1">
        <v>120.78442693829992</v>
      </c>
      <c r="G19" s="1">
        <v>128.45781699974819</v>
      </c>
      <c r="H19" s="1">
        <v>41.245701069855897</v>
      </c>
      <c r="I19" s="1">
        <v>106.05705640352693</v>
      </c>
      <c r="J19" s="1">
        <v>431.35559898077247</v>
      </c>
      <c r="K19" s="1">
        <v>782.37393556456072</v>
      </c>
      <c r="L19" s="1">
        <v>115.13455889458662</v>
      </c>
      <c r="M19" s="1">
        <v>146.29581237961969</v>
      </c>
    </row>
    <row r="20" spans="1:13" x14ac:dyDescent="0.2">
      <c r="E20" s="1"/>
      <c r="F20" s="1">
        <v>85.198090295528473</v>
      </c>
      <c r="G20" s="1">
        <v>113.5694039243283</v>
      </c>
      <c r="H20" s="1">
        <v>117.52282807095261</v>
      </c>
      <c r="I20" s="1">
        <v>39.316369574831043</v>
      </c>
      <c r="J20" s="1">
        <v>81.212822952698232</v>
      </c>
      <c r="K20" s="1">
        <v>168.90697864906809</v>
      </c>
      <c r="L20" s="1">
        <v>391.94490457749191</v>
      </c>
      <c r="M20" s="1">
        <v>149.33046727484461</v>
      </c>
    </row>
    <row r="21" spans="1:13" x14ac:dyDescent="0.2">
      <c r="C21">
        <v>22.2</v>
      </c>
      <c r="E21" s="1">
        <v>259.95286983593695</v>
      </c>
      <c r="F21" s="1">
        <v>131.12245389102659</v>
      </c>
      <c r="G21" s="1">
        <v>192.36184285253356</v>
      </c>
      <c r="H21" s="1">
        <v>171.23476617389969</v>
      </c>
      <c r="I21" s="1">
        <v>111.26147511173919</v>
      </c>
      <c r="J21" s="1">
        <v>12.367269677784803</v>
      </c>
      <c r="K21" s="1">
        <v>45.083441790668502</v>
      </c>
      <c r="L21" s="1">
        <v>234.59135366615786</v>
      </c>
      <c r="M21" s="1">
        <v>156.65838956780951</v>
      </c>
    </row>
    <row r="22" spans="1:13" x14ac:dyDescent="0.2">
      <c r="E22" s="1">
        <v>373.6111363699402</v>
      </c>
      <c r="F22" s="1">
        <v>122.44901547673868</v>
      </c>
      <c r="G22" s="1">
        <v>216.09559052493313</v>
      </c>
      <c r="H22" s="1">
        <v>113.5694039243283</v>
      </c>
      <c r="I22" s="1">
        <v>157.73418779114439</v>
      </c>
      <c r="J22" s="1">
        <v>72.789667487972892</v>
      </c>
      <c r="K22" s="1">
        <v>116.72128398978543</v>
      </c>
      <c r="L22" s="1">
        <v>213.15796007186833</v>
      </c>
      <c r="M22" s="1">
        <v>195.01287255944942</v>
      </c>
    </row>
    <row r="23" spans="1:13" x14ac:dyDescent="0.2">
      <c r="C23">
        <v>66.7</v>
      </c>
      <c r="E23" s="1">
        <v>151.3884619331628</v>
      </c>
      <c r="F23" s="1">
        <v>118.32987647742719</v>
      </c>
      <c r="G23" s="1">
        <v>132.02289299334652</v>
      </c>
      <c r="H23" s="1">
        <v>133.84236401573776</v>
      </c>
      <c r="I23" s="1">
        <v>183.36384250727752</v>
      </c>
      <c r="J23" s="1">
        <v>86.965379582449202</v>
      </c>
      <c r="K23" s="1">
        <v>72.789667487972892</v>
      </c>
      <c r="L23" s="1">
        <v>146.29581237961969</v>
      </c>
      <c r="M23" s="1">
        <v>158.81737368235099</v>
      </c>
    </row>
    <row r="24" spans="1:13" x14ac:dyDescent="0.2">
      <c r="E24" s="1">
        <v>154.52875492399545</v>
      </c>
      <c r="F24" s="1">
        <v>36.465266479895988</v>
      </c>
      <c r="G24" s="1">
        <v>122.44901547673868</v>
      </c>
      <c r="H24" s="1">
        <v>193.6828220257857</v>
      </c>
      <c r="I24" s="1">
        <v>533.30146503401716</v>
      </c>
      <c r="J24" s="1">
        <v>151.3884619331628</v>
      </c>
      <c r="K24" s="1">
        <v>109.00044737514352</v>
      </c>
      <c r="L24" s="1">
        <v>107.51868023136925</v>
      </c>
      <c r="M24" s="1">
        <v>157.73418779114439</v>
      </c>
    </row>
    <row r="29" spans="1:13" x14ac:dyDescent="0.2">
      <c r="E29" s="7" t="s">
        <v>11</v>
      </c>
      <c r="F29" s="1">
        <v>259.95286983593695</v>
      </c>
    </row>
    <row r="30" spans="1:13" x14ac:dyDescent="0.2">
      <c r="E30" s="7" t="s">
        <v>13</v>
      </c>
      <c r="F30" s="1">
        <v>151.3884619331628</v>
      </c>
    </row>
    <row r="31" spans="1:13" x14ac:dyDescent="0.2">
      <c r="E31" s="7" t="s">
        <v>15</v>
      </c>
      <c r="F31" s="1">
        <v>356.13495480534505</v>
      </c>
    </row>
    <row r="32" spans="1:13" x14ac:dyDescent="0.2">
      <c r="E32" s="7" t="s">
        <v>17</v>
      </c>
      <c r="F32" s="1">
        <v>120.78442693829992</v>
      </c>
    </row>
    <row r="33" spans="5:6" x14ac:dyDescent="0.2">
      <c r="E33" s="7" t="s">
        <v>19</v>
      </c>
      <c r="F33" s="1">
        <v>131.12245389102659</v>
      </c>
    </row>
    <row r="34" spans="5:6" x14ac:dyDescent="0.2">
      <c r="E34" s="7" t="s">
        <v>21</v>
      </c>
      <c r="F34" s="1">
        <v>118.32987647742719</v>
      </c>
    </row>
    <row r="35" spans="5:6" x14ac:dyDescent="0.2">
      <c r="E35" s="7" t="s">
        <v>23</v>
      </c>
      <c r="F35" s="1">
        <v>128.45781699974819</v>
      </c>
    </row>
    <row r="36" spans="5:6" x14ac:dyDescent="0.2">
      <c r="E36" s="7" t="s">
        <v>25</v>
      </c>
      <c r="F36" s="1">
        <v>128.45781699974819</v>
      </c>
    </row>
    <row r="37" spans="5:6" x14ac:dyDescent="0.2">
      <c r="E37" s="7" t="s">
        <v>27</v>
      </c>
      <c r="F37" s="1">
        <v>192.36184285253356</v>
      </c>
    </row>
    <row r="38" spans="5:6" x14ac:dyDescent="0.2">
      <c r="E38" s="7" t="s">
        <v>29</v>
      </c>
      <c r="F38" s="1">
        <v>132.02289299334652</v>
      </c>
    </row>
    <row r="39" spans="5:6" x14ac:dyDescent="0.2">
      <c r="E39" s="7" t="s">
        <v>31</v>
      </c>
      <c r="F39" s="1">
        <v>165.47449557949074</v>
      </c>
    </row>
    <row r="40" spans="5:6" x14ac:dyDescent="0.2">
      <c r="E40" s="7" t="s">
        <v>33</v>
      </c>
      <c r="F40" s="1">
        <v>41.245701069855897</v>
      </c>
    </row>
    <row r="41" spans="5:6" x14ac:dyDescent="0.2">
      <c r="E41" s="7" t="s">
        <v>35</v>
      </c>
      <c r="F41" s="1">
        <v>171.23476617389969</v>
      </c>
    </row>
    <row r="42" spans="5:6" x14ac:dyDescent="0.2">
      <c r="E42" s="7" t="s">
        <v>37</v>
      </c>
      <c r="F42" s="1">
        <v>133.84236401573776</v>
      </c>
    </row>
    <row r="43" spans="5:6" x14ac:dyDescent="0.2">
      <c r="E43" s="7" t="s">
        <v>39</v>
      </c>
      <c r="F43" s="1">
        <v>182.11324200297821</v>
      </c>
    </row>
    <row r="44" spans="5:6" x14ac:dyDescent="0.2">
      <c r="E44" s="7" t="s">
        <v>41</v>
      </c>
      <c r="F44" s="1">
        <v>106.05705640352693</v>
      </c>
    </row>
    <row r="45" spans="5:6" x14ac:dyDescent="0.2">
      <c r="E45" s="7" t="s">
        <v>43</v>
      </c>
      <c r="F45" s="1">
        <v>111.26147511173919</v>
      </c>
    </row>
    <row r="46" spans="5:6" x14ac:dyDescent="0.2">
      <c r="E46" s="7" t="s">
        <v>45</v>
      </c>
      <c r="F46" s="1">
        <v>183.36384250727752</v>
      </c>
    </row>
    <row r="47" spans="5:6" x14ac:dyDescent="0.2">
      <c r="E47" s="7" t="s">
        <v>47</v>
      </c>
      <c r="F47" s="1">
        <v>99.041632172423405</v>
      </c>
    </row>
    <row r="48" spans="5:6" x14ac:dyDescent="0.2">
      <c r="E48" s="7" t="s">
        <v>49</v>
      </c>
      <c r="F48" s="1">
        <v>431.35559898077247</v>
      </c>
    </row>
    <row r="49" spans="5:6" x14ac:dyDescent="0.2">
      <c r="E49" s="7" t="s">
        <v>51</v>
      </c>
      <c r="F49" s="1">
        <v>12.367269677784803</v>
      </c>
    </row>
    <row r="50" spans="5:6" x14ac:dyDescent="0.2">
      <c r="E50" s="7" t="s">
        <v>53</v>
      </c>
      <c r="F50" s="1">
        <v>86.965379582449202</v>
      </c>
    </row>
    <row r="51" spans="5:6" x14ac:dyDescent="0.2">
      <c r="E51" s="7" t="s">
        <v>55</v>
      </c>
      <c r="F51" s="1">
        <v>571.07677000317562</v>
      </c>
    </row>
    <row r="52" spans="5:6" x14ac:dyDescent="0.2">
      <c r="E52" s="7" t="s">
        <v>57</v>
      </c>
      <c r="F52" s="1">
        <v>782.37393556456072</v>
      </c>
    </row>
    <row r="53" spans="5:6" x14ac:dyDescent="0.2">
      <c r="E53" s="7" t="s">
        <v>59</v>
      </c>
      <c r="F53" s="1">
        <v>45.083441790668502</v>
      </c>
    </row>
    <row r="54" spans="5:6" x14ac:dyDescent="0.2">
      <c r="E54" s="7" t="s">
        <v>61</v>
      </c>
      <c r="F54" s="1">
        <v>72.789667487972892</v>
      </c>
    </row>
    <row r="55" spans="5:6" x14ac:dyDescent="0.2">
      <c r="E55" s="7" t="s">
        <v>63</v>
      </c>
      <c r="F55" s="1">
        <v>154.52875492399545</v>
      </c>
    </row>
    <row r="56" spans="5:6" x14ac:dyDescent="0.2">
      <c r="E56" s="7" t="s">
        <v>65</v>
      </c>
      <c r="F56" s="1">
        <v>115.13455889458662</v>
      </c>
    </row>
    <row r="57" spans="5:6" x14ac:dyDescent="0.2">
      <c r="E57" s="7" t="s">
        <v>67</v>
      </c>
      <c r="F57" s="1">
        <v>234.59135366615786</v>
      </c>
    </row>
    <row r="58" spans="5:6" x14ac:dyDescent="0.2">
      <c r="E58" s="7" t="s">
        <v>69</v>
      </c>
      <c r="F58" s="1">
        <v>146.29581237961969</v>
      </c>
    </row>
    <row r="59" spans="5:6" x14ac:dyDescent="0.2">
      <c r="E59" s="7" t="s">
        <v>71</v>
      </c>
      <c r="F59" s="1">
        <v>128.45781699974819</v>
      </c>
    </row>
    <row r="60" spans="5:6" x14ac:dyDescent="0.2">
      <c r="E60" s="7" t="s">
        <v>73</v>
      </c>
      <c r="F60" s="1">
        <v>146.29581237961969</v>
      </c>
    </row>
    <row r="61" spans="5:6" x14ac:dyDescent="0.2">
      <c r="E61" s="7" t="s">
        <v>75</v>
      </c>
      <c r="F61" s="1">
        <v>156.65838956780951</v>
      </c>
    </row>
    <row r="62" spans="5:6" x14ac:dyDescent="0.2">
      <c r="E62" s="7" t="s">
        <v>77</v>
      </c>
      <c r="F62" s="1">
        <v>158.81737368235099</v>
      </c>
    </row>
    <row r="64" spans="5:6" x14ac:dyDescent="0.2">
      <c r="E64" s="7" t="s">
        <v>12</v>
      </c>
      <c r="F64" s="1">
        <v>373.6111363699402</v>
      </c>
    </row>
    <row r="65" spans="5:6" x14ac:dyDescent="0.2">
      <c r="E65" s="7" t="s">
        <v>14</v>
      </c>
      <c r="F65" s="1">
        <v>154.52875492399545</v>
      </c>
    </row>
    <row r="66" spans="5:6" x14ac:dyDescent="0.2">
      <c r="E66" s="7" t="s">
        <v>16</v>
      </c>
      <c r="F66" s="1">
        <v>304.26683386534148</v>
      </c>
    </row>
    <row r="67" spans="5:6" x14ac:dyDescent="0.2">
      <c r="E67" s="7" t="s">
        <v>18</v>
      </c>
      <c r="F67" s="1">
        <v>85.198090295528473</v>
      </c>
    </row>
    <row r="68" spans="5:6" x14ac:dyDescent="0.2">
      <c r="E68" s="7" t="s">
        <v>20</v>
      </c>
      <c r="F68" s="1">
        <v>122.44901547673868</v>
      </c>
    </row>
    <row r="69" spans="5:6" x14ac:dyDescent="0.2">
      <c r="E69" s="7" t="s">
        <v>22</v>
      </c>
      <c r="F69" s="1">
        <v>36.465266479895988</v>
      </c>
    </row>
    <row r="70" spans="5:6" x14ac:dyDescent="0.2">
      <c r="E70" s="7" t="s">
        <v>24</v>
      </c>
      <c r="F70" s="1">
        <v>24.856332148902354</v>
      </c>
    </row>
    <row r="71" spans="5:6" x14ac:dyDescent="0.2">
      <c r="E71" s="7" t="s">
        <v>26</v>
      </c>
      <c r="F71" s="1">
        <v>113.5694039243283</v>
      </c>
    </row>
    <row r="72" spans="5:6" x14ac:dyDescent="0.2">
      <c r="E72" s="7" t="s">
        <v>28</v>
      </c>
      <c r="F72" s="1">
        <v>216.09559052493313</v>
      </c>
    </row>
    <row r="73" spans="5:6" x14ac:dyDescent="0.2">
      <c r="E73" s="7" t="s">
        <v>30</v>
      </c>
      <c r="F73" s="1">
        <v>122.44901547673868</v>
      </c>
    </row>
    <row r="74" spans="5:6" x14ac:dyDescent="0.2">
      <c r="E74" s="7" t="s">
        <v>32</v>
      </c>
      <c r="F74" s="1">
        <v>356.13495480534505</v>
      </c>
    </row>
    <row r="75" spans="5:6" x14ac:dyDescent="0.2">
      <c r="E75" s="7" t="s">
        <v>34</v>
      </c>
      <c r="F75" s="1">
        <v>117.52282807095261</v>
      </c>
    </row>
    <row r="76" spans="5:6" x14ac:dyDescent="0.2">
      <c r="E76" s="7" t="s">
        <v>95</v>
      </c>
      <c r="F76" s="1">
        <v>113.5694039243283</v>
      </c>
    </row>
    <row r="77" spans="5:6" x14ac:dyDescent="0.2">
      <c r="E77" s="7" t="s">
        <v>38</v>
      </c>
      <c r="F77" s="1">
        <v>193.6828220257857</v>
      </c>
    </row>
    <row r="78" spans="5:6" x14ac:dyDescent="0.2">
      <c r="E78" s="7" t="s">
        <v>40</v>
      </c>
      <c r="F78" s="1">
        <v>99.721767379814153</v>
      </c>
    </row>
    <row r="79" spans="5:6" x14ac:dyDescent="0.2">
      <c r="E79" s="7" t="s">
        <v>42</v>
      </c>
      <c r="F79" s="1">
        <v>39.316369574831043</v>
      </c>
    </row>
    <row r="80" spans="5:6" x14ac:dyDescent="0.2">
      <c r="E80" s="7" t="s">
        <v>44</v>
      </c>
      <c r="F80" s="1">
        <v>157.73418779114439</v>
      </c>
    </row>
    <row r="81" spans="5:6" x14ac:dyDescent="0.2">
      <c r="E81" s="7" t="s">
        <v>46</v>
      </c>
      <c r="F81" s="1">
        <v>533.30146503401716</v>
      </c>
    </row>
    <row r="82" spans="5:6" x14ac:dyDescent="0.2">
      <c r="E82" s="7" t="s">
        <v>48</v>
      </c>
      <c r="F82" s="1">
        <v>57.285330435705831</v>
      </c>
    </row>
    <row r="83" spans="5:6" x14ac:dyDescent="0.2">
      <c r="E83" s="7" t="s">
        <v>50</v>
      </c>
      <c r="F83" s="1">
        <v>81.212822952698232</v>
      </c>
    </row>
    <row r="84" spans="5:6" x14ac:dyDescent="0.2">
      <c r="E84" s="7" t="s">
        <v>52</v>
      </c>
      <c r="F84" s="1">
        <v>72.789667487972892</v>
      </c>
    </row>
    <row r="85" spans="5:6" x14ac:dyDescent="0.2">
      <c r="E85" s="7" t="s">
        <v>54</v>
      </c>
      <c r="F85" s="1">
        <v>151.3884619331628</v>
      </c>
    </row>
    <row r="86" spans="5:6" x14ac:dyDescent="0.2">
      <c r="E86" s="7" t="s">
        <v>56</v>
      </c>
      <c r="F86" s="1">
        <v>1079.2110671829932</v>
      </c>
    </row>
    <row r="87" spans="5:6" x14ac:dyDescent="0.2">
      <c r="E87" s="7" t="s">
        <v>58</v>
      </c>
      <c r="F87" s="1">
        <v>168.90697864906809</v>
      </c>
    </row>
    <row r="88" spans="5:6" x14ac:dyDescent="0.2">
      <c r="E88" s="7" t="s">
        <v>60</v>
      </c>
      <c r="F88" s="1">
        <v>116.72128398978543</v>
      </c>
    </row>
    <row r="89" spans="5:6" x14ac:dyDescent="0.2">
      <c r="E89" s="7" t="s">
        <v>62</v>
      </c>
      <c r="F89" s="1">
        <v>109.00044737514352</v>
      </c>
    </row>
    <row r="90" spans="5:6" x14ac:dyDescent="0.2">
      <c r="E90" s="7" t="s">
        <v>64</v>
      </c>
      <c r="F90" s="1">
        <v>85.783159764966001</v>
      </c>
    </row>
    <row r="91" spans="5:6" x14ac:dyDescent="0.2">
      <c r="E91" s="7" t="s">
        <v>66</v>
      </c>
      <c r="F91" s="1">
        <v>391.94490457749191</v>
      </c>
    </row>
    <row r="92" spans="5:6" x14ac:dyDescent="0.2">
      <c r="E92" s="7" t="s">
        <v>68</v>
      </c>
      <c r="F92" s="1">
        <v>213.15796007186833</v>
      </c>
    </row>
    <row r="93" spans="5:6" x14ac:dyDescent="0.2">
      <c r="E93" s="7" t="s">
        <v>70</v>
      </c>
      <c r="F93" s="1">
        <v>107.51868023136925</v>
      </c>
    </row>
    <row r="94" spans="5:6" x14ac:dyDescent="0.2">
      <c r="E94" s="7" t="s">
        <v>72</v>
      </c>
      <c r="F94" s="1">
        <v>170.06688976989847</v>
      </c>
    </row>
    <row r="95" spans="5:6" x14ac:dyDescent="0.2">
      <c r="E95" s="7" t="s">
        <v>74</v>
      </c>
      <c r="F95" s="1">
        <v>149.33046727484461</v>
      </c>
    </row>
    <row r="96" spans="5:6" x14ac:dyDescent="0.2">
      <c r="E96" s="7" t="s">
        <v>76</v>
      </c>
      <c r="F96" s="1">
        <v>195.01287255944942</v>
      </c>
    </row>
    <row r="97" spans="5:6" x14ac:dyDescent="0.2">
      <c r="E97" s="7" t="s">
        <v>78</v>
      </c>
      <c r="F97" s="1">
        <v>157.7341877911443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2:N23"/>
  <sheetViews>
    <sheetView workbookViewId="0">
      <selection sqref="A1:XFD1048576"/>
    </sheetView>
  </sheetViews>
  <sheetFormatPr baseColWidth="10" defaultRowHeight="15" x14ac:dyDescent="0.2"/>
  <sheetData>
    <row r="2" spans="2:14" x14ac:dyDescent="0.2">
      <c r="B2" t="s">
        <v>81</v>
      </c>
    </row>
    <row r="3" spans="2:14" x14ac:dyDescent="0.2"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K3">
        <v>9</v>
      </c>
      <c r="L3">
        <v>10</v>
      </c>
      <c r="M3">
        <v>11</v>
      </c>
      <c r="N3">
        <v>12</v>
      </c>
    </row>
    <row r="4" spans="2:14" x14ac:dyDescent="0.2">
      <c r="C4" s="7" t="s">
        <v>3</v>
      </c>
      <c r="D4" s="7" t="s">
        <v>7</v>
      </c>
      <c r="E4" s="7" t="s">
        <v>11</v>
      </c>
      <c r="F4" s="7" t="s">
        <v>19</v>
      </c>
      <c r="G4" s="7" t="s">
        <v>27</v>
      </c>
      <c r="H4" s="7" t="s">
        <v>35</v>
      </c>
      <c r="I4" s="7" t="s">
        <v>43</v>
      </c>
      <c r="J4" s="7" t="s">
        <v>51</v>
      </c>
      <c r="K4" s="7" t="s">
        <v>59</v>
      </c>
      <c r="L4" s="7" t="s">
        <v>67</v>
      </c>
      <c r="M4" s="7" t="s">
        <v>75</v>
      </c>
    </row>
    <row r="5" spans="2:14" x14ac:dyDescent="0.2">
      <c r="C5" s="7" t="s">
        <v>3</v>
      </c>
      <c r="D5" s="7" t="s">
        <v>7</v>
      </c>
      <c r="E5" s="7" t="s">
        <v>12</v>
      </c>
      <c r="F5" s="7" t="s">
        <v>20</v>
      </c>
      <c r="G5" s="7" t="s">
        <v>28</v>
      </c>
      <c r="H5" s="7" t="s">
        <v>36</v>
      </c>
      <c r="I5" s="7" t="s">
        <v>44</v>
      </c>
      <c r="J5" s="7" t="s">
        <v>52</v>
      </c>
      <c r="K5" s="7" t="s">
        <v>60</v>
      </c>
      <c r="L5" s="7" t="s">
        <v>68</v>
      </c>
      <c r="M5" s="7" t="s">
        <v>76</v>
      </c>
    </row>
    <row r="6" spans="2:14" x14ac:dyDescent="0.2">
      <c r="C6" s="7" t="s">
        <v>4</v>
      </c>
      <c r="D6" s="7" t="s">
        <v>8</v>
      </c>
      <c r="E6" s="7" t="s">
        <v>13</v>
      </c>
      <c r="F6" s="7" t="s">
        <v>21</v>
      </c>
      <c r="G6" s="7" t="s">
        <v>29</v>
      </c>
      <c r="H6" s="7" t="s">
        <v>37</v>
      </c>
      <c r="I6" s="7" t="s">
        <v>45</v>
      </c>
      <c r="J6" s="7" t="s">
        <v>53</v>
      </c>
      <c r="K6" s="7" t="s">
        <v>61</v>
      </c>
      <c r="L6" s="7" t="s">
        <v>69</v>
      </c>
      <c r="M6" s="7" t="s">
        <v>77</v>
      </c>
    </row>
    <row r="7" spans="2:14" x14ac:dyDescent="0.2">
      <c r="C7" s="7" t="s">
        <v>4</v>
      </c>
      <c r="D7" s="7" t="s">
        <v>8</v>
      </c>
      <c r="E7" s="7" t="s">
        <v>14</v>
      </c>
      <c r="F7" s="7" t="s">
        <v>22</v>
      </c>
      <c r="G7" s="7" t="s">
        <v>30</v>
      </c>
      <c r="H7" s="7" t="s">
        <v>38</v>
      </c>
      <c r="I7" s="7" t="s">
        <v>46</v>
      </c>
      <c r="J7" s="7" t="s">
        <v>54</v>
      </c>
      <c r="K7" s="7" t="s">
        <v>62</v>
      </c>
      <c r="L7" s="7" t="s">
        <v>70</v>
      </c>
      <c r="M7" s="7" t="s">
        <v>78</v>
      </c>
    </row>
    <row r="8" spans="2:14" x14ac:dyDescent="0.2">
      <c r="C8" s="7" t="s">
        <v>5</v>
      </c>
      <c r="D8" s="7" t="s">
        <v>82</v>
      </c>
      <c r="E8" s="7" t="s">
        <v>15</v>
      </c>
      <c r="F8" s="7" t="s">
        <v>23</v>
      </c>
      <c r="G8" s="7" t="s">
        <v>31</v>
      </c>
      <c r="H8" s="7" t="s">
        <v>39</v>
      </c>
      <c r="I8" s="7" t="s">
        <v>47</v>
      </c>
      <c r="J8" s="7" t="s">
        <v>55</v>
      </c>
      <c r="K8" s="7" t="s">
        <v>63</v>
      </c>
      <c r="L8" s="7" t="s">
        <v>71</v>
      </c>
      <c r="M8" s="7"/>
    </row>
    <row r="9" spans="2:14" x14ac:dyDescent="0.2">
      <c r="C9" s="7" t="s">
        <v>5</v>
      </c>
      <c r="D9" s="7" t="s">
        <v>82</v>
      </c>
      <c r="E9" s="7" t="s">
        <v>16</v>
      </c>
      <c r="F9" s="7" t="s">
        <v>24</v>
      </c>
      <c r="G9" s="7" t="s">
        <v>32</v>
      </c>
      <c r="H9" s="7" t="s">
        <v>40</v>
      </c>
      <c r="I9" s="7" t="s">
        <v>48</v>
      </c>
      <c r="J9" s="7" t="s">
        <v>56</v>
      </c>
      <c r="K9" s="7" t="s">
        <v>64</v>
      </c>
      <c r="L9" s="7" t="s">
        <v>72</v>
      </c>
      <c r="M9" s="7"/>
    </row>
    <row r="10" spans="2:14" x14ac:dyDescent="0.2">
      <c r="C10" s="7" t="s">
        <v>6</v>
      </c>
      <c r="D10" s="7" t="s">
        <v>83</v>
      </c>
      <c r="E10" s="7" t="s">
        <v>17</v>
      </c>
      <c r="F10" s="7" t="s">
        <v>25</v>
      </c>
      <c r="G10" s="7" t="s">
        <v>33</v>
      </c>
      <c r="H10" s="7" t="s">
        <v>41</v>
      </c>
      <c r="I10" s="7" t="s">
        <v>49</v>
      </c>
      <c r="J10" s="7" t="s">
        <v>57</v>
      </c>
      <c r="K10" s="7" t="s">
        <v>65</v>
      </c>
      <c r="L10" s="7" t="s">
        <v>73</v>
      </c>
      <c r="M10" s="7"/>
    </row>
    <row r="11" spans="2:14" x14ac:dyDescent="0.2">
      <c r="C11" s="7" t="s">
        <v>6</v>
      </c>
      <c r="D11" s="7" t="s">
        <v>83</v>
      </c>
      <c r="E11" s="7" t="s">
        <v>18</v>
      </c>
      <c r="F11" s="7" t="s">
        <v>26</v>
      </c>
      <c r="G11" s="7" t="s">
        <v>34</v>
      </c>
      <c r="H11" s="7" t="s">
        <v>42</v>
      </c>
      <c r="I11" s="7" t="s">
        <v>50</v>
      </c>
      <c r="J11" s="7" t="s">
        <v>58</v>
      </c>
      <c r="K11" s="7" t="s">
        <v>66</v>
      </c>
      <c r="L11" s="7" t="s">
        <v>74</v>
      </c>
      <c r="M11" s="7"/>
    </row>
    <row r="12" spans="2:14" x14ac:dyDescent="0.2"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</row>
    <row r="14" spans="2:14" x14ac:dyDescent="0.2">
      <c r="B14" t="s">
        <v>84</v>
      </c>
    </row>
    <row r="15" spans="2:14" ht="16" thickBot="1" x14ac:dyDescent="0.25">
      <c r="C15">
        <v>1</v>
      </c>
      <c r="D15">
        <v>2</v>
      </c>
      <c r="E15">
        <v>3</v>
      </c>
      <c r="F15">
        <v>4</v>
      </c>
      <c r="G15">
        <v>5</v>
      </c>
      <c r="H15">
        <v>6</v>
      </c>
      <c r="I15">
        <v>7</v>
      </c>
      <c r="J15">
        <v>8</v>
      </c>
      <c r="K15">
        <v>9</v>
      </c>
      <c r="L15">
        <v>10</v>
      </c>
      <c r="M15">
        <v>11</v>
      </c>
      <c r="N15">
        <v>12</v>
      </c>
    </row>
    <row r="16" spans="2:14" x14ac:dyDescent="0.2">
      <c r="D16" s="8"/>
      <c r="E16" s="2">
        <v>56.765971587388002</v>
      </c>
      <c r="F16" s="2">
        <v>27.044206256773666</v>
      </c>
      <c r="G16" s="2">
        <v>23.366068105198391</v>
      </c>
      <c r="H16" s="2">
        <v>53.033888676002476</v>
      </c>
      <c r="I16" s="2">
        <v>63.473647864278504</v>
      </c>
      <c r="J16" s="2">
        <v>32.6594368334843</v>
      </c>
      <c r="K16" s="3">
        <v>45.283827453524147</v>
      </c>
      <c r="L16" s="2">
        <v>42.557975755646169</v>
      </c>
      <c r="M16" s="2">
        <v>57.781323823700824</v>
      </c>
      <c r="N16" s="7"/>
    </row>
    <row r="17" spans="4:14" x14ac:dyDescent="0.2">
      <c r="D17" s="8"/>
      <c r="E17" s="2">
        <v>67.993900438659296</v>
      </c>
      <c r="F17" s="2">
        <v>34.072867818714286</v>
      </c>
      <c r="G17" s="2">
        <v>68.461853188941078</v>
      </c>
      <c r="H17" s="2">
        <v>61.912346728929641</v>
      </c>
      <c r="I17" s="2">
        <v>66.559263834077854</v>
      </c>
      <c r="J17" s="2">
        <v>24.133501410507986</v>
      </c>
      <c r="K17" s="2">
        <v>66.404646546522997</v>
      </c>
      <c r="L17" s="2">
        <v>188.62147428246539</v>
      </c>
      <c r="M17" s="2">
        <v>212.7319067376265</v>
      </c>
      <c r="N17" s="7"/>
    </row>
    <row r="18" spans="4:14" x14ac:dyDescent="0.2">
      <c r="D18" s="8"/>
      <c r="E18" s="2">
        <v>28.041951899366026</v>
      </c>
      <c r="F18" s="2">
        <v>24.431961794110798</v>
      </c>
      <c r="G18" s="2">
        <v>8.2354098164614946</v>
      </c>
      <c r="H18" s="2">
        <v>46.955335261828516</v>
      </c>
      <c r="I18" s="2">
        <v>105.12548305766657</v>
      </c>
      <c r="J18" s="2">
        <v>8.0235887968336339</v>
      </c>
      <c r="K18" s="2" t="s">
        <v>85</v>
      </c>
      <c r="L18" s="2">
        <v>76.543208893766575</v>
      </c>
      <c r="M18" s="2">
        <v>77.036823868091091</v>
      </c>
      <c r="N18" s="7"/>
    </row>
    <row r="19" spans="4:14" ht="16" thickBot="1" x14ac:dyDescent="0.25">
      <c r="D19" s="8"/>
      <c r="E19" s="2">
        <v>20.908050378930998</v>
      </c>
      <c r="F19" s="2">
        <v>56.453404945900424</v>
      </c>
      <c r="G19" s="2">
        <v>14.326901128576193</v>
      </c>
      <c r="H19" s="2">
        <v>67.658335091441984</v>
      </c>
      <c r="I19" s="2">
        <v>93.533146050193551</v>
      </c>
      <c r="J19" s="2">
        <v>10.824224794892595</v>
      </c>
      <c r="K19" s="2">
        <v>15.867811175356604</v>
      </c>
      <c r="L19" s="2">
        <v>42.639794610807975</v>
      </c>
      <c r="M19" s="2">
        <v>120.91316859672655</v>
      </c>
      <c r="N19" s="7"/>
    </row>
    <row r="20" spans="4:14" x14ac:dyDescent="0.2">
      <c r="D20" s="5">
        <v>31.188301125733958</v>
      </c>
      <c r="E20" s="2">
        <v>47.439569221101607</v>
      </c>
      <c r="F20" s="2">
        <v>39.387580844012724</v>
      </c>
      <c r="G20" s="2">
        <v>34.446665773559893</v>
      </c>
      <c r="H20" s="2">
        <v>34.207747161512046</v>
      </c>
      <c r="I20" s="2">
        <v>52.212494830575601</v>
      </c>
      <c r="J20" s="2">
        <v>35.659710290081435</v>
      </c>
      <c r="K20" s="2">
        <v>34.12418907602131</v>
      </c>
      <c r="L20" s="2">
        <v>21.093144634007281</v>
      </c>
      <c r="M20" s="8"/>
      <c r="N20" s="7"/>
    </row>
    <row r="21" spans="4:14" x14ac:dyDescent="0.2">
      <c r="D21" s="8"/>
      <c r="E21" s="2">
        <v>66.358375917529941</v>
      </c>
      <c r="F21" s="2">
        <v>53.907436539751913</v>
      </c>
      <c r="G21" s="2">
        <v>76.445150879587999</v>
      </c>
      <c r="H21" s="2">
        <v>60.490373810029972</v>
      </c>
      <c r="I21" s="2">
        <v>87.34765894804849</v>
      </c>
      <c r="J21" s="2">
        <v>45.934080802607532</v>
      </c>
      <c r="K21" s="2">
        <v>42.192126322727709</v>
      </c>
      <c r="L21" s="2">
        <v>40.081262366042296</v>
      </c>
      <c r="M21" s="8"/>
      <c r="N21" s="7"/>
    </row>
    <row r="22" spans="4:14" x14ac:dyDescent="0.2">
      <c r="D22" s="6">
        <v>102.86784779445298</v>
      </c>
      <c r="E22" s="2">
        <v>29.986480971147021</v>
      </c>
      <c r="F22" s="2">
        <v>8.4027304371137248</v>
      </c>
      <c r="G22" s="2">
        <v>55.835905329822459</v>
      </c>
      <c r="H22" s="2">
        <v>24.187153226312446</v>
      </c>
      <c r="I22" s="2">
        <v>16.995679433479506</v>
      </c>
      <c r="J22" s="2">
        <v>34.667662771268972</v>
      </c>
      <c r="K22" s="2">
        <v>176.61420232239834</v>
      </c>
      <c r="L22" s="2">
        <v>32.340723142292603</v>
      </c>
      <c r="M22" s="8"/>
      <c r="N22" s="7"/>
    </row>
    <row r="23" spans="4:14" ht="16" thickBot="1" x14ac:dyDescent="0.25">
      <c r="D23" s="8"/>
      <c r="E23" s="2">
        <v>39.439879601605405</v>
      </c>
      <c r="F23" s="2">
        <v>19.111162540147692</v>
      </c>
      <c r="G23" s="2">
        <v>54.698948869834638</v>
      </c>
      <c r="H23" s="2">
        <v>48.592225413365824</v>
      </c>
      <c r="I23" s="2">
        <v>34.420757824325641</v>
      </c>
      <c r="J23" s="4">
        <v>52.577707678910194</v>
      </c>
      <c r="K23" s="2">
        <v>56.69361196491176</v>
      </c>
      <c r="L23" s="2">
        <v>66.917130564331131</v>
      </c>
      <c r="M23" s="8"/>
      <c r="N23" s="7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3:N98"/>
  <sheetViews>
    <sheetView workbookViewId="0">
      <selection activeCell="G34" sqref="G34"/>
    </sheetView>
  </sheetViews>
  <sheetFormatPr baseColWidth="10" defaultRowHeight="15" x14ac:dyDescent="0.2"/>
  <sheetData>
    <row r="3" spans="2:14" x14ac:dyDescent="0.2">
      <c r="B3" t="s">
        <v>0</v>
      </c>
    </row>
    <row r="4" spans="2:14" x14ac:dyDescent="0.2">
      <c r="C4">
        <v>1</v>
      </c>
      <c r="D4">
        <v>2</v>
      </c>
      <c r="E4">
        <v>3</v>
      </c>
      <c r="F4">
        <v>4</v>
      </c>
      <c r="G4">
        <v>5</v>
      </c>
      <c r="H4">
        <v>6</v>
      </c>
      <c r="I4">
        <v>7</v>
      </c>
      <c r="J4">
        <v>8</v>
      </c>
      <c r="K4">
        <v>9</v>
      </c>
      <c r="L4">
        <v>10</v>
      </c>
      <c r="M4">
        <v>11</v>
      </c>
      <c r="N4">
        <v>12</v>
      </c>
    </row>
    <row r="5" spans="2:14" x14ac:dyDescent="0.2">
      <c r="B5" s="7"/>
      <c r="C5" s="7" t="s">
        <v>2</v>
      </c>
      <c r="D5" s="7" t="s">
        <v>6</v>
      </c>
      <c r="E5" s="7" t="s">
        <v>10</v>
      </c>
      <c r="F5" s="7" t="s">
        <v>17</v>
      </c>
      <c r="G5" s="7" t="s">
        <v>25</v>
      </c>
      <c r="H5" s="7" t="s">
        <v>33</v>
      </c>
      <c r="I5" s="7" t="s">
        <v>41</v>
      </c>
      <c r="J5" s="7" t="s">
        <v>49</v>
      </c>
      <c r="K5" s="7" t="s">
        <v>57</v>
      </c>
      <c r="L5" s="7" t="s">
        <v>65</v>
      </c>
      <c r="M5" s="7" t="s">
        <v>73</v>
      </c>
    </row>
    <row r="6" spans="2:14" x14ac:dyDescent="0.2">
      <c r="B6" s="7"/>
      <c r="C6" s="7" t="s">
        <v>2</v>
      </c>
      <c r="D6" s="7" t="s">
        <v>6</v>
      </c>
      <c r="E6" s="7" t="s">
        <v>10</v>
      </c>
      <c r="F6" s="7" t="s">
        <v>18</v>
      </c>
      <c r="G6" s="7" t="s">
        <v>26</v>
      </c>
      <c r="H6" s="7" t="s">
        <v>34</v>
      </c>
      <c r="I6" s="7" t="s">
        <v>42</v>
      </c>
      <c r="J6" s="7" t="s">
        <v>50</v>
      </c>
      <c r="K6" s="7" t="s">
        <v>58</v>
      </c>
      <c r="L6" s="7" t="s">
        <v>66</v>
      </c>
      <c r="M6" s="7" t="s">
        <v>74</v>
      </c>
    </row>
    <row r="7" spans="2:14" x14ac:dyDescent="0.2">
      <c r="B7" s="7"/>
      <c r="C7" s="7" t="s">
        <v>3</v>
      </c>
      <c r="D7" s="7" t="s">
        <v>7</v>
      </c>
      <c r="E7" s="7" t="s">
        <v>11</v>
      </c>
      <c r="F7" s="7" t="s">
        <v>19</v>
      </c>
      <c r="G7" s="7" t="s">
        <v>27</v>
      </c>
      <c r="H7" s="7" t="s">
        <v>35</v>
      </c>
      <c r="I7" s="7" t="s">
        <v>43</v>
      </c>
      <c r="J7" s="7" t="s">
        <v>51</v>
      </c>
      <c r="K7" s="7" t="s">
        <v>59</v>
      </c>
      <c r="L7" s="7" t="s">
        <v>67</v>
      </c>
      <c r="M7" s="7" t="s">
        <v>75</v>
      </c>
    </row>
    <row r="8" spans="2:14" x14ac:dyDescent="0.2">
      <c r="B8" s="7"/>
      <c r="C8" s="7" t="s">
        <v>3</v>
      </c>
      <c r="D8" s="7" t="s">
        <v>7</v>
      </c>
      <c r="E8" s="7" t="s">
        <v>12</v>
      </c>
      <c r="F8" s="7" t="s">
        <v>20</v>
      </c>
      <c r="G8" s="7" t="s">
        <v>28</v>
      </c>
      <c r="H8" s="7" t="s">
        <v>36</v>
      </c>
      <c r="I8" s="7" t="s">
        <v>44</v>
      </c>
      <c r="J8" s="7" t="s">
        <v>52</v>
      </c>
      <c r="K8" s="7" t="s">
        <v>60</v>
      </c>
      <c r="L8" s="7" t="s">
        <v>68</v>
      </c>
      <c r="M8" s="7" t="s">
        <v>76</v>
      </c>
    </row>
    <row r="9" spans="2:14" x14ac:dyDescent="0.2">
      <c r="B9" s="7"/>
      <c r="C9" s="7" t="s">
        <v>4</v>
      </c>
      <c r="D9" s="7" t="s">
        <v>8</v>
      </c>
      <c r="E9" s="7" t="s">
        <v>13</v>
      </c>
      <c r="F9" s="7" t="s">
        <v>21</v>
      </c>
      <c r="G9" s="7" t="s">
        <v>29</v>
      </c>
      <c r="H9" s="7" t="s">
        <v>37</v>
      </c>
      <c r="I9" s="7" t="s">
        <v>45</v>
      </c>
      <c r="J9" s="7" t="s">
        <v>53</v>
      </c>
      <c r="K9" s="7" t="s">
        <v>61</v>
      </c>
      <c r="L9" s="7" t="s">
        <v>69</v>
      </c>
      <c r="M9" s="7" t="s">
        <v>77</v>
      </c>
    </row>
    <row r="10" spans="2:14" x14ac:dyDescent="0.2">
      <c r="B10" s="7"/>
      <c r="C10" s="7" t="s">
        <v>4</v>
      </c>
      <c r="D10" s="7" t="s">
        <v>8</v>
      </c>
      <c r="E10" s="7" t="s">
        <v>14</v>
      </c>
      <c r="F10" s="7" t="s">
        <v>22</v>
      </c>
      <c r="G10" s="7" t="s">
        <v>30</v>
      </c>
      <c r="H10" s="7" t="s">
        <v>38</v>
      </c>
      <c r="I10" s="7" t="s">
        <v>46</v>
      </c>
      <c r="J10" s="7" t="s">
        <v>54</v>
      </c>
      <c r="K10" s="7" t="s">
        <v>62</v>
      </c>
      <c r="L10" s="7" t="s">
        <v>70</v>
      </c>
      <c r="M10" s="7" t="s">
        <v>78</v>
      </c>
    </row>
    <row r="11" spans="2:14" x14ac:dyDescent="0.2">
      <c r="B11" s="7"/>
      <c r="C11" s="7" t="s">
        <v>5</v>
      </c>
      <c r="D11" s="7" t="s">
        <v>9</v>
      </c>
      <c r="E11" s="7" t="s">
        <v>15</v>
      </c>
      <c r="F11" s="7" t="s">
        <v>23</v>
      </c>
      <c r="G11" s="7" t="s">
        <v>31</v>
      </c>
      <c r="H11" s="7" t="s">
        <v>39</v>
      </c>
      <c r="I11" s="7" t="s">
        <v>47</v>
      </c>
      <c r="J11" s="7" t="s">
        <v>55</v>
      </c>
      <c r="K11" s="7" t="s">
        <v>63</v>
      </c>
      <c r="L11" s="7" t="s">
        <v>71</v>
      </c>
      <c r="M11" s="7"/>
    </row>
    <row r="12" spans="2:14" x14ac:dyDescent="0.2">
      <c r="B12" s="7"/>
      <c r="C12" s="7" t="s">
        <v>5</v>
      </c>
      <c r="D12" s="7" t="s">
        <v>9</v>
      </c>
      <c r="E12" s="7" t="s">
        <v>16</v>
      </c>
      <c r="F12" s="7" t="s">
        <v>24</v>
      </c>
      <c r="G12" s="7" t="s">
        <v>32</v>
      </c>
      <c r="H12" s="7" t="s">
        <v>40</v>
      </c>
      <c r="I12" s="7" t="s">
        <v>48</v>
      </c>
      <c r="J12" s="7" t="s">
        <v>56</v>
      </c>
      <c r="K12" s="7" t="s">
        <v>64</v>
      </c>
      <c r="L12" s="7" t="s">
        <v>72</v>
      </c>
      <c r="M12" s="7"/>
    </row>
    <row r="13" spans="2:14" x14ac:dyDescent="0.2"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</row>
    <row r="15" spans="2:14" x14ac:dyDescent="0.2">
      <c r="B15" t="s">
        <v>80</v>
      </c>
    </row>
    <row r="16" spans="2:14" ht="16" thickBot="1" x14ac:dyDescent="0.25">
      <c r="C16">
        <v>1</v>
      </c>
      <c r="D16">
        <v>2</v>
      </c>
      <c r="E16">
        <v>3</v>
      </c>
      <c r="F16">
        <v>4</v>
      </c>
      <c r="G16">
        <v>5</v>
      </c>
      <c r="H16">
        <v>6</v>
      </c>
      <c r="I16">
        <v>7</v>
      </c>
      <c r="J16">
        <v>8</v>
      </c>
      <c r="K16">
        <v>9</v>
      </c>
      <c r="L16">
        <v>10</v>
      </c>
      <c r="M16">
        <v>11</v>
      </c>
      <c r="N16">
        <v>12</v>
      </c>
    </row>
    <row r="17" spans="4:13" x14ac:dyDescent="0.2">
      <c r="D17" s="8"/>
      <c r="E17" s="6">
        <v>423.18936884899273</v>
      </c>
      <c r="F17" s="2">
        <v>34.532257584722892</v>
      </c>
      <c r="G17" s="2">
        <v>206.14405290311205</v>
      </c>
      <c r="H17" s="2">
        <v>52.060986186286613</v>
      </c>
      <c r="I17" s="2">
        <v>139.39698643553902</v>
      </c>
      <c r="J17" s="2">
        <v>96.369181627944542</v>
      </c>
      <c r="K17" s="3">
        <v>109.8683670159307</v>
      </c>
      <c r="L17" s="2">
        <v>113.84113719930833</v>
      </c>
      <c r="M17" s="2">
        <v>41.626050327262512</v>
      </c>
    </row>
    <row r="18" spans="4:13" x14ac:dyDescent="0.2">
      <c r="D18" s="8"/>
      <c r="E18" s="8"/>
      <c r="F18" s="2">
        <v>29.973302594650526</v>
      </c>
      <c r="G18" s="2">
        <v>224.45902208180186</v>
      </c>
      <c r="H18" s="2">
        <v>62.639765429380368</v>
      </c>
      <c r="I18" s="2">
        <v>156.37498998908478</v>
      </c>
      <c r="J18" s="2">
        <v>126.51957441298978</v>
      </c>
      <c r="K18" s="2">
        <v>160.21324555214281</v>
      </c>
      <c r="L18" s="2">
        <v>68.240706761121032</v>
      </c>
      <c r="M18" s="2">
        <v>74.855702116777138</v>
      </c>
    </row>
    <row r="19" spans="4:13" x14ac:dyDescent="0.2">
      <c r="D19" s="8"/>
      <c r="E19" s="2">
        <v>108.54075477438175</v>
      </c>
      <c r="F19" s="2">
        <v>182.6949954348184</v>
      </c>
      <c r="G19" s="2">
        <v>28.848574298335613</v>
      </c>
      <c r="H19" s="2">
        <v>32.946176518213882</v>
      </c>
      <c r="I19" s="2">
        <v>131.3212973591306</v>
      </c>
      <c r="J19" s="2">
        <v>65.705523743427278</v>
      </c>
      <c r="K19" s="2">
        <v>72.265878480043071</v>
      </c>
      <c r="L19" s="2">
        <v>206.47511681671605</v>
      </c>
      <c r="M19" s="2">
        <v>139.67101977804793</v>
      </c>
    </row>
    <row r="20" spans="4:13" x14ac:dyDescent="0.2">
      <c r="D20" s="8"/>
      <c r="E20" s="2">
        <v>58.853439306544892</v>
      </c>
      <c r="F20" s="2">
        <v>112.29337939435314</v>
      </c>
      <c r="G20" s="2">
        <v>32.805775809987914</v>
      </c>
      <c r="H20" s="2">
        <v>29.360013580571419</v>
      </c>
      <c r="I20" s="2">
        <v>100.03357241145439</v>
      </c>
      <c r="J20" s="2">
        <v>79.353025910185053</v>
      </c>
      <c r="K20" s="2">
        <v>66.194591944648337</v>
      </c>
      <c r="L20" s="2">
        <v>254.72939720231489</v>
      </c>
      <c r="M20" s="2">
        <v>126.23784819268147</v>
      </c>
    </row>
    <row r="21" spans="4:13" x14ac:dyDescent="0.2">
      <c r="D21" s="8"/>
      <c r="E21" s="2">
        <v>164.12036623934611</v>
      </c>
      <c r="F21" s="2">
        <v>155.98896346306086</v>
      </c>
      <c r="G21" s="2">
        <v>115.45077870799042</v>
      </c>
      <c r="H21" s="2">
        <v>74.278009525317955</v>
      </c>
      <c r="I21" s="2">
        <v>71.717267740335103</v>
      </c>
      <c r="J21" s="2">
        <v>61.403882300899838</v>
      </c>
      <c r="K21" s="2">
        <v>116.10356410562507</v>
      </c>
      <c r="L21" s="2">
        <v>210.1454336971606</v>
      </c>
      <c r="M21" s="2">
        <v>165.63459354539268</v>
      </c>
    </row>
    <row r="22" spans="4:13" ht="16" thickBot="1" x14ac:dyDescent="0.25">
      <c r="D22" s="8"/>
      <c r="E22" s="2">
        <v>109.65806627043192</v>
      </c>
      <c r="F22" s="2">
        <v>143.93886326778355</v>
      </c>
      <c r="G22" s="2">
        <v>158.37557566537598</v>
      </c>
      <c r="H22" s="2">
        <v>65.845067172227715</v>
      </c>
      <c r="I22" s="2">
        <v>38.1187137949074</v>
      </c>
      <c r="J22" s="2">
        <v>55.98534862369511</v>
      </c>
      <c r="K22" s="2">
        <v>115.30603795886219</v>
      </c>
      <c r="L22" s="2">
        <v>224.8141404805184</v>
      </c>
      <c r="M22" s="2">
        <v>117.46509685301227</v>
      </c>
    </row>
    <row r="23" spans="4:13" x14ac:dyDescent="0.2">
      <c r="D23" s="5">
        <v>50.279200822423043</v>
      </c>
      <c r="E23" s="2">
        <v>124.30281620509267</v>
      </c>
      <c r="F23" s="2">
        <v>79.3915926310911</v>
      </c>
      <c r="G23" s="2">
        <v>85.758301975788243</v>
      </c>
      <c r="H23" s="2">
        <v>93.483883071983655</v>
      </c>
      <c r="I23" s="2">
        <v>237.42125398845812</v>
      </c>
      <c r="J23" s="2">
        <v>119.82324540096698</v>
      </c>
      <c r="K23" s="2">
        <v>127.44453305701161</v>
      </c>
      <c r="L23" s="2">
        <v>49.205750145231825</v>
      </c>
      <c r="M23" s="8"/>
    </row>
    <row r="24" spans="4:13" x14ac:dyDescent="0.2">
      <c r="D24" s="8"/>
      <c r="E24" s="2">
        <v>219.38153744357183</v>
      </c>
      <c r="F24" s="2">
        <v>45.923987751708687</v>
      </c>
      <c r="G24" s="2">
        <v>40.995134101160353</v>
      </c>
      <c r="H24" s="2">
        <v>82.62909727254501</v>
      </c>
      <c r="I24" s="2">
        <v>154.77603568003136</v>
      </c>
      <c r="J24" s="2">
        <v>86.545911218925852</v>
      </c>
      <c r="K24" s="2">
        <v>96.628191873770461</v>
      </c>
      <c r="L24" s="2">
        <v>37.605177469751872</v>
      </c>
      <c r="M24" s="8"/>
    </row>
    <row r="25" spans="4:13" x14ac:dyDescent="0.2">
      <c r="D25" s="7"/>
      <c r="E25" s="7"/>
      <c r="F25" s="7"/>
      <c r="G25" s="7"/>
      <c r="H25" s="7"/>
      <c r="I25" s="7"/>
      <c r="J25" s="7"/>
      <c r="K25" s="7"/>
      <c r="L25" s="7"/>
      <c r="M25" s="7"/>
    </row>
    <row r="30" spans="4:13" x14ac:dyDescent="0.2">
      <c r="D30" s="7" t="s">
        <v>11</v>
      </c>
      <c r="E30" s="2">
        <v>108.54075477438175</v>
      </c>
      <c r="G30" s="7"/>
      <c r="H30" s="2"/>
    </row>
    <row r="31" spans="4:13" x14ac:dyDescent="0.2">
      <c r="D31" s="7" t="s">
        <v>13</v>
      </c>
      <c r="E31" s="2">
        <v>164.12036623934611</v>
      </c>
      <c r="G31" s="7"/>
      <c r="H31" s="2"/>
    </row>
    <row r="32" spans="4:13" x14ac:dyDescent="0.2">
      <c r="D32" s="7" t="s">
        <v>15</v>
      </c>
      <c r="E32" s="2">
        <v>124.302816205093</v>
      </c>
      <c r="G32" s="7"/>
      <c r="H32" s="2"/>
    </row>
    <row r="33" spans="4:8" x14ac:dyDescent="0.2">
      <c r="D33" s="7" t="s">
        <v>17</v>
      </c>
      <c r="E33" s="2">
        <v>34.532257584722892</v>
      </c>
      <c r="G33" s="7"/>
      <c r="H33" s="2"/>
    </row>
    <row r="34" spans="4:8" x14ac:dyDescent="0.2">
      <c r="D34" s="7" t="s">
        <v>19</v>
      </c>
      <c r="E34" s="2">
        <v>182.6949954348184</v>
      </c>
      <c r="G34" s="7"/>
      <c r="H34" s="2"/>
    </row>
    <row r="35" spans="4:8" x14ac:dyDescent="0.2">
      <c r="D35" s="7" t="s">
        <v>21</v>
      </c>
      <c r="E35" s="2">
        <v>155.98896346306086</v>
      </c>
      <c r="G35" s="7"/>
      <c r="H35" s="2"/>
    </row>
    <row r="36" spans="4:8" x14ac:dyDescent="0.2">
      <c r="D36" s="7" t="s">
        <v>23</v>
      </c>
      <c r="E36" s="2">
        <v>79.3915926310911</v>
      </c>
      <c r="G36" s="7"/>
      <c r="H36" s="2"/>
    </row>
    <row r="37" spans="4:8" x14ac:dyDescent="0.2">
      <c r="D37" s="7" t="s">
        <v>25</v>
      </c>
      <c r="E37" s="2">
        <v>206.14405290311205</v>
      </c>
      <c r="G37" s="7"/>
      <c r="H37" s="2"/>
    </row>
    <row r="38" spans="4:8" x14ac:dyDescent="0.2">
      <c r="D38" s="7" t="s">
        <v>27</v>
      </c>
      <c r="E38" s="2">
        <v>28.848574298335613</v>
      </c>
      <c r="G38" s="7"/>
      <c r="H38" s="2"/>
    </row>
    <row r="39" spans="4:8" x14ac:dyDescent="0.2">
      <c r="D39" s="7" t="s">
        <v>29</v>
      </c>
      <c r="E39" s="2">
        <v>115.45077870799042</v>
      </c>
      <c r="G39" s="7"/>
      <c r="H39" s="2"/>
    </row>
    <row r="40" spans="4:8" x14ac:dyDescent="0.2">
      <c r="D40" s="7" t="s">
        <v>31</v>
      </c>
      <c r="E40" s="2">
        <v>85.758301975788243</v>
      </c>
      <c r="G40" s="7"/>
      <c r="H40" s="2"/>
    </row>
    <row r="41" spans="4:8" x14ac:dyDescent="0.2">
      <c r="D41" s="7" t="s">
        <v>33</v>
      </c>
      <c r="E41" s="2">
        <v>52.060986186286613</v>
      </c>
      <c r="G41" s="7"/>
      <c r="H41" s="2"/>
    </row>
    <row r="42" spans="4:8" x14ac:dyDescent="0.2">
      <c r="D42" s="7" t="s">
        <v>35</v>
      </c>
      <c r="E42" s="2">
        <v>32.946176518213882</v>
      </c>
      <c r="G42" s="7"/>
      <c r="H42" s="2"/>
    </row>
    <row r="43" spans="4:8" x14ac:dyDescent="0.2">
      <c r="D43" s="7" t="s">
        <v>37</v>
      </c>
      <c r="E43" s="2">
        <v>74.278009525317955</v>
      </c>
      <c r="G43" s="7"/>
      <c r="H43" s="2"/>
    </row>
    <row r="44" spans="4:8" x14ac:dyDescent="0.2">
      <c r="D44" s="7" t="s">
        <v>39</v>
      </c>
      <c r="E44" s="2">
        <v>93.483883071983655</v>
      </c>
      <c r="G44" s="7"/>
      <c r="H44" s="2"/>
    </row>
    <row r="45" spans="4:8" x14ac:dyDescent="0.2">
      <c r="D45" s="7" t="s">
        <v>41</v>
      </c>
      <c r="E45" s="2">
        <v>139.39698643553902</v>
      </c>
      <c r="G45" s="7"/>
      <c r="H45" s="2"/>
    </row>
    <row r="46" spans="4:8" x14ac:dyDescent="0.2">
      <c r="D46" s="7" t="s">
        <v>43</v>
      </c>
      <c r="E46" s="2">
        <v>131.3212973591306</v>
      </c>
      <c r="G46" s="7"/>
      <c r="H46" s="2"/>
    </row>
    <row r="47" spans="4:8" x14ac:dyDescent="0.2">
      <c r="D47" s="7" t="s">
        <v>45</v>
      </c>
      <c r="E47" s="2">
        <v>71.717267740335103</v>
      </c>
      <c r="G47" s="7"/>
      <c r="H47" s="2"/>
    </row>
    <row r="48" spans="4:8" x14ac:dyDescent="0.2">
      <c r="D48" s="7" t="s">
        <v>47</v>
      </c>
      <c r="E48" s="2">
        <v>237.42125398845812</v>
      </c>
      <c r="G48" s="7"/>
      <c r="H48" s="2"/>
    </row>
    <row r="49" spans="4:8" x14ac:dyDescent="0.2">
      <c r="D49" s="7" t="s">
        <v>49</v>
      </c>
      <c r="E49" s="2">
        <v>96.369181627944542</v>
      </c>
      <c r="G49" s="7"/>
      <c r="H49" s="2"/>
    </row>
    <row r="50" spans="4:8" x14ac:dyDescent="0.2">
      <c r="D50" s="7" t="s">
        <v>51</v>
      </c>
      <c r="E50" s="2">
        <v>65.705523743427278</v>
      </c>
      <c r="G50" s="7"/>
      <c r="H50" s="2"/>
    </row>
    <row r="51" spans="4:8" x14ac:dyDescent="0.2">
      <c r="D51" s="7" t="s">
        <v>53</v>
      </c>
      <c r="E51" s="2">
        <v>61.403882300899838</v>
      </c>
      <c r="G51" s="7"/>
      <c r="H51" s="2"/>
    </row>
    <row r="52" spans="4:8" ht="16" thickBot="1" x14ac:dyDescent="0.25">
      <c r="D52" s="7" t="s">
        <v>55</v>
      </c>
      <c r="E52" s="2">
        <v>119.82324540096698</v>
      </c>
      <c r="G52" s="7"/>
      <c r="H52" s="2"/>
    </row>
    <row r="53" spans="4:8" x14ac:dyDescent="0.2">
      <c r="D53" s="7" t="s">
        <v>57</v>
      </c>
      <c r="E53" s="3">
        <v>109.8683670159307</v>
      </c>
      <c r="G53" s="7"/>
      <c r="H53" s="3"/>
    </row>
    <row r="54" spans="4:8" x14ac:dyDescent="0.2">
      <c r="D54" s="7" t="s">
        <v>59</v>
      </c>
      <c r="E54" s="2">
        <v>72.265878480043071</v>
      </c>
      <c r="G54" s="7"/>
      <c r="H54" s="2"/>
    </row>
    <row r="55" spans="4:8" x14ac:dyDescent="0.2">
      <c r="D55" s="7" t="s">
        <v>61</v>
      </c>
      <c r="E55" s="2">
        <v>116.10356410562507</v>
      </c>
      <c r="G55" s="7"/>
      <c r="H55" s="2"/>
    </row>
    <row r="56" spans="4:8" x14ac:dyDescent="0.2">
      <c r="D56" s="7" t="s">
        <v>63</v>
      </c>
      <c r="E56" s="2">
        <v>127.44453305701161</v>
      </c>
      <c r="G56" s="7"/>
      <c r="H56" s="2"/>
    </row>
    <row r="57" spans="4:8" x14ac:dyDescent="0.2">
      <c r="D57" s="7" t="s">
        <v>65</v>
      </c>
      <c r="E57" s="2">
        <v>113.84113719930833</v>
      </c>
      <c r="G57" s="7"/>
      <c r="H57" s="2"/>
    </row>
    <row r="58" spans="4:8" x14ac:dyDescent="0.2">
      <c r="D58" s="7" t="s">
        <v>67</v>
      </c>
      <c r="E58" s="2">
        <v>206.47511681671605</v>
      </c>
      <c r="G58" s="7"/>
      <c r="H58" s="2"/>
    </row>
    <row r="59" spans="4:8" x14ac:dyDescent="0.2">
      <c r="D59" s="7" t="s">
        <v>69</v>
      </c>
      <c r="E59" s="2">
        <v>210.1454336971606</v>
      </c>
      <c r="G59" s="7"/>
      <c r="H59" s="2"/>
    </row>
    <row r="60" spans="4:8" x14ac:dyDescent="0.2">
      <c r="D60" s="7" t="s">
        <v>71</v>
      </c>
      <c r="E60" s="2">
        <v>49.205750145231825</v>
      </c>
      <c r="G60" s="7"/>
      <c r="H60" s="2"/>
    </row>
    <row r="61" spans="4:8" x14ac:dyDescent="0.2">
      <c r="D61" s="7" t="s">
        <v>73</v>
      </c>
      <c r="E61" s="2">
        <v>41.626050327262512</v>
      </c>
      <c r="G61" s="7"/>
      <c r="H61" s="2"/>
    </row>
    <row r="62" spans="4:8" x14ac:dyDescent="0.2">
      <c r="D62" s="7" t="s">
        <v>75</v>
      </c>
      <c r="E62" s="2">
        <v>139.67101977804793</v>
      </c>
      <c r="G62" s="7"/>
      <c r="H62" s="2"/>
    </row>
    <row r="63" spans="4:8" x14ac:dyDescent="0.2">
      <c r="D63" s="7" t="s">
        <v>77</v>
      </c>
      <c r="E63" s="2">
        <v>165.63459354539268</v>
      </c>
      <c r="G63" s="7"/>
      <c r="H63" s="2"/>
    </row>
    <row r="65" spans="4:5" x14ac:dyDescent="0.2">
      <c r="D65" s="7" t="s">
        <v>12</v>
      </c>
      <c r="E65" s="2">
        <v>58.853439306544892</v>
      </c>
    </row>
    <row r="66" spans="4:5" x14ac:dyDescent="0.2">
      <c r="D66" s="7" t="s">
        <v>14</v>
      </c>
      <c r="E66" s="2">
        <v>109.65806627043192</v>
      </c>
    </row>
    <row r="67" spans="4:5" x14ac:dyDescent="0.2">
      <c r="D67" s="7" t="s">
        <v>16</v>
      </c>
      <c r="E67" s="2">
        <v>219.38153744357183</v>
      </c>
    </row>
    <row r="68" spans="4:5" x14ac:dyDescent="0.2">
      <c r="D68" s="7" t="s">
        <v>18</v>
      </c>
      <c r="E68" s="2">
        <v>29.973302594650526</v>
      </c>
    </row>
    <row r="69" spans="4:5" x14ac:dyDescent="0.2">
      <c r="D69" s="7" t="s">
        <v>20</v>
      </c>
      <c r="E69" s="2">
        <v>112.29337939435314</v>
      </c>
    </row>
    <row r="70" spans="4:5" x14ac:dyDescent="0.2">
      <c r="D70" s="7" t="s">
        <v>22</v>
      </c>
      <c r="E70" s="2">
        <v>143.93886326778355</v>
      </c>
    </row>
    <row r="71" spans="4:5" x14ac:dyDescent="0.2">
      <c r="D71" s="7" t="s">
        <v>24</v>
      </c>
      <c r="E71" s="2">
        <v>45.923987751708687</v>
      </c>
    </row>
    <row r="72" spans="4:5" x14ac:dyDescent="0.2">
      <c r="D72" s="7" t="s">
        <v>26</v>
      </c>
      <c r="E72" s="2">
        <v>224.45902208180186</v>
      </c>
    </row>
    <row r="73" spans="4:5" x14ac:dyDescent="0.2">
      <c r="D73" s="7" t="s">
        <v>28</v>
      </c>
      <c r="E73" s="2">
        <v>32.805775809987914</v>
      </c>
    </row>
    <row r="74" spans="4:5" x14ac:dyDescent="0.2">
      <c r="D74" s="7" t="s">
        <v>30</v>
      </c>
      <c r="E74" s="2">
        <v>158.37557566537598</v>
      </c>
    </row>
    <row r="75" spans="4:5" x14ac:dyDescent="0.2">
      <c r="D75" s="7" t="s">
        <v>32</v>
      </c>
      <c r="E75" s="2">
        <v>40.995134101160353</v>
      </c>
    </row>
    <row r="76" spans="4:5" x14ac:dyDescent="0.2">
      <c r="D76" s="7" t="s">
        <v>34</v>
      </c>
      <c r="E76" s="2">
        <v>62.639765429380368</v>
      </c>
    </row>
    <row r="77" spans="4:5" x14ac:dyDescent="0.2">
      <c r="D77" s="7" t="s">
        <v>36</v>
      </c>
      <c r="E77" s="2">
        <v>29.360013580571419</v>
      </c>
    </row>
    <row r="78" spans="4:5" x14ac:dyDescent="0.2">
      <c r="D78" s="7" t="s">
        <v>38</v>
      </c>
      <c r="E78" s="2">
        <v>65.845067172227715</v>
      </c>
    </row>
    <row r="79" spans="4:5" x14ac:dyDescent="0.2">
      <c r="D79" s="7" t="s">
        <v>40</v>
      </c>
      <c r="E79" s="2">
        <v>82.62909727254501</v>
      </c>
    </row>
    <row r="80" spans="4:5" x14ac:dyDescent="0.2">
      <c r="D80" s="7" t="s">
        <v>42</v>
      </c>
      <c r="E80" s="2">
        <v>156.37498998908478</v>
      </c>
    </row>
    <row r="81" spans="4:5" x14ac:dyDescent="0.2">
      <c r="D81" s="7" t="s">
        <v>44</v>
      </c>
      <c r="E81" s="2">
        <v>100.03357241145439</v>
      </c>
    </row>
    <row r="82" spans="4:5" x14ac:dyDescent="0.2">
      <c r="D82" s="7" t="s">
        <v>46</v>
      </c>
      <c r="E82" s="2">
        <v>38.1187137949074</v>
      </c>
    </row>
    <row r="83" spans="4:5" x14ac:dyDescent="0.2">
      <c r="D83" s="7" t="s">
        <v>48</v>
      </c>
      <c r="E83" s="2">
        <v>154.77603568003136</v>
      </c>
    </row>
    <row r="84" spans="4:5" x14ac:dyDescent="0.2">
      <c r="D84" s="7" t="s">
        <v>50</v>
      </c>
      <c r="E84" s="2">
        <v>126.51957441298978</v>
      </c>
    </row>
    <row r="85" spans="4:5" x14ac:dyDescent="0.2">
      <c r="D85" s="7" t="s">
        <v>52</v>
      </c>
      <c r="E85" s="2">
        <v>79.353025910185053</v>
      </c>
    </row>
    <row r="86" spans="4:5" x14ac:dyDescent="0.2">
      <c r="D86" s="7" t="s">
        <v>54</v>
      </c>
      <c r="E86" s="2">
        <v>55.98534862369511</v>
      </c>
    </row>
    <row r="87" spans="4:5" x14ac:dyDescent="0.2">
      <c r="D87" s="7" t="s">
        <v>56</v>
      </c>
      <c r="E87" s="2">
        <v>86.545911218925852</v>
      </c>
    </row>
    <row r="88" spans="4:5" x14ac:dyDescent="0.2">
      <c r="D88" s="7" t="s">
        <v>58</v>
      </c>
      <c r="E88" s="2">
        <v>160.21324555214281</v>
      </c>
    </row>
    <row r="89" spans="4:5" x14ac:dyDescent="0.2">
      <c r="D89" s="7" t="s">
        <v>60</v>
      </c>
      <c r="E89" s="2">
        <v>66.194591944648337</v>
      </c>
    </row>
    <row r="90" spans="4:5" x14ac:dyDescent="0.2">
      <c r="D90" s="7" t="s">
        <v>62</v>
      </c>
      <c r="E90" s="2">
        <v>115.30603795886219</v>
      </c>
    </row>
    <row r="91" spans="4:5" x14ac:dyDescent="0.2">
      <c r="D91" s="7" t="s">
        <v>64</v>
      </c>
      <c r="E91" s="2">
        <v>96.628191873770461</v>
      </c>
    </row>
    <row r="92" spans="4:5" x14ac:dyDescent="0.2">
      <c r="D92" s="7" t="s">
        <v>66</v>
      </c>
      <c r="E92" s="2">
        <v>68.240706761121032</v>
      </c>
    </row>
    <row r="93" spans="4:5" x14ac:dyDescent="0.2">
      <c r="D93" s="7" t="s">
        <v>68</v>
      </c>
      <c r="E93" s="2">
        <v>254.72939720231489</v>
      </c>
    </row>
    <row r="94" spans="4:5" x14ac:dyDescent="0.2">
      <c r="D94" s="7" t="s">
        <v>70</v>
      </c>
      <c r="E94" s="2">
        <v>224.8141404805184</v>
      </c>
    </row>
    <row r="95" spans="4:5" x14ac:dyDescent="0.2">
      <c r="D95" s="7" t="s">
        <v>72</v>
      </c>
      <c r="E95" s="2">
        <v>37.605177469751872</v>
      </c>
    </row>
    <row r="96" spans="4:5" x14ac:dyDescent="0.2">
      <c r="D96" s="7" t="s">
        <v>74</v>
      </c>
      <c r="E96" s="2">
        <v>74.855702116777138</v>
      </c>
    </row>
    <row r="97" spans="4:5" x14ac:dyDescent="0.2">
      <c r="D97" s="7" t="s">
        <v>76</v>
      </c>
      <c r="E97" s="2">
        <v>126.23784819268147</v>
      </c>
    </row>
    <row r="98" spans="4:5" x14ac:dyDescent="0.2">
      <c r="D98" s="7" t="s">
        <v>78</v>
      </c>
      <c r="E98" s="2">
        <v>117.4650968530122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1</vt:i4>
      </vt:variant>
    </vt:vector>
  </HeadingPairs>
  <TitlesOfParts>
    <vt:vector size="11" baseType="lpstr">
      <vt:lpstr>VISITA 1</vt:lpstr>
      <vt:lpstr>VISITA 2</vt:lpstr>
      <vt:lpstr>Hoja1</vt:lpstr>
      <vt:lpstr>Hoja 2</vt:lpstr>
      <vt:lpstr>BLAND-ALTMAN</vt:lpstr>
      <vt:lpstr>Cortisol</vt:lpstr>
      <vt:lpstr>IgAs</vt:lpstr>
      <vt:lpstr>Alpha amylasa</vt:lpstr>
      <vt:lpstr>Testosterona</vt:lpstr>
      <vt:lpstr>TNF Alpha </vt:lpstr>
      <vt:lpstr>DATOS</vt:lpstr>
    </vt:vector>
  </TitlesOfParts>
  <Company>Fundación General de Universidad de Valladoli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iente</dc:creator>
  <cp:lastModifiedBy>Eva Sobas Abad</cp:lastModifiedBy>
  <dcterms:created xsi:type="dcterms:W3CDTF">2018-05-29T15:45:15Z</dcterms:created>
  <dcterms:modified xsi:type="dcterms:W3CDTF">2024-01-14T09:05:07Z</dcterms:modified>
</cp:coreProperties>
</file>